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tcho/Dropbox/UNIGE/My papers/Fagnano isotopes/"/>
    </mc:Choice>
  </mc:AlternateContent>
  <xr:revisionPtr revIDLastSave="0" documentId="13_ncr:1_{5B60AEEB-F594-0F43-AA55-9B0714165672}" xr6:coauthVersionLast="45" xr6:coauthVersionMax="45" xr10:uidLastSave="{00000000-0000-0000-0000-000000000000}"/>
  <bookViews>
    <workbookView xWindow="0" yWindow="460" windowWidth="28800" windowHeight="17540" xr2:uid="{BAD78731-70C7-FE4B-859D-BC3F8B343B0A}"/>
  </bookViews>
  <sheets>
    <sheet name="Lago Fagnano" sheetId="1" r:id="rId1"/>
  </sheets>
  <definedNames>
    <definedName name="_xlnm._FilterDatabase" localSheetId="0" hidden="1">'Lago Fagnano'!$A$3:$BG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7" i="1" l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B57" i="1"/>
  <c r="AC57" i="1"/>
  <c r="AD57" i="1"/>
  <c r="AE57" i="1"/>
  <c r="AF57" i="1"/>
  <c r="AG57" i="1"/>
  <c r="AH57" i="1"/>
  <c r="AI57" i="1"/>
  <c r="AJ57" i="1"/>
  <c r="AK57" i="1"/>
  <c r="AL57" i="1"/>
  <c r="AM57" i="1"/>
  <c r="AN57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BA57" i="1"/>
  <c r="BB57" i="1"/>
  <c r="BC57" i="1"/>
  <c r="BD57" i="1"/>
  <c r="BE57" i="1"/>
  <c r="BF57" i="1"/>
  <c r="BG57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AL58" i="1"/>
  <c r="AM58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BA58" i="1"/>
  <c r="BB58" i="1"/>
  <c r="BC58" i="1"/>
  <c r="BD58" i="1"/>
  <c r="BE58" i="1"/>
  <c r="BF58" i="1"/>
  <c r="BG58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AH59" i="1"/>
  <c r="AI59" i="1"/>
  <c r="AJ59" i="1"/>
  <c r="AK59" i="1"/>
  <c r="AL59" i="1"/>
  <c r="AM59" i="1"/>
  <c r="AN59" i="1"/>
  <c r="AO59" i="1"/>
  <c r="AP59" i="1"/>
  <c r="AQ59" i="1"/>
  <c r="AR59" i="1"/>
  <c r="AS59" i="1"/>
  <c r="AT59" i="1"/>
  <c r="AU59" i="1"/>
  <c r="AV59" i="1"/>
  <c r="AW59" i="1"/>
  <c r="AX59" i="1"/>
  <c r="AY59" i="1"/>
  <c r="AZ59" i="1"/>
  <c r="BA59" i="1"/>
  <c r="BB59" i="1"/>
  <c r="BC59" i="1"/>
  <c r="BD59" i="1"/>
  <c r="BE59" i="1"/>
  <c r="BF59" i="1"/>
  <c r="BG59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BA60" i="1"/>
  <c r="BB60" i="1"/>
  <c r="BC60" i="1"/>
  <c r="BD60" i="1"/>
  <c r="BE60" i="1"/>
  <c r="BF60" i="1"/>
  <c r="BG60" i="1"/>
  <c r="H57" i="1"/>
  <c r="J57" i="1"/>
  <c r="H58" i="1"/>
  <c r="J58" i="1"/>
  <c r="H59" i="1"/>
  <c r="J59" i="1"/>
  <c r="H60" i="1"/>
  <c r="J60" i="1"/>
  <c r="E57" i="1"/>
  <c r="F57" i="1"/>
  <c r="E58" i="1"/>
  <c r="F58" i="1"/>
  <c r="E59" i="1"/>
  <c r="F59" i="1"/>
  <c r="E60" i="1"/>
  <c r="F60" i="1"/>
  <c r="D8" i="1" l="1"/>
  <c r="D9" i="1"/>
  <c r="D10" i="1"/>
  <c r="BH6" i="1" l="1"/>
  <c r="BH7" i="1"/>
  <c r="BI7" i="1"/>
  <c r="BH8" i="1"/>
  <c r="BI8" i="1"/>
  <c r="BH9" i="1"/>
  <c r="BI9" i="1"/>
  <c r="BH10" i="1"/>
  <c r="BI10" i="1"/>
  <c r="BH11" i="1"/>
  <c r="BI11" i="1"/>
  <c r="BH12" i="1"/>
  <c r="BI12" i="1"/>
  <c r="BH13" i="1"/>
  <c r="BI13" i="1"/>
  <c r="BH14" i="1"/>
  <c r="BI14" i="1"/>
  <c r="BH15" i="1"/>
  <c r="BI15" i="1"/>
  <c r="BH16" i="1"/>
  <c r="BI16" i="1"/>
  <c r="BH17" i="1"/>
  <c r="BI17" i="1"/>
  <c r="BH18" i="1"/>
  <c r="BI18" i="1"/>
  <c r="BH19" i="1"/>
  <c r="BI19" i="1"/>
  <c r="BH20" i="1"/>
  <c r="BI20" i="1"/>
  <c r="BH21" i="1"/>
  <c r="BI21" i="1"/>
  <c r="BH22" i="1"/>
  <c r="BI5" i="1" l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8" i="1"/>
  <c r="BI39" i="1"/>
  <c r="BI40" i="1"/>
  <c r="BI42" i="1"/>
  <c r="BI43" i="1"/>
  <c r="BI44" i="1"/>
  <c r="BI46" i="1"/>
  <c r="BI47" i="1"/>
  <c r="BI49" i="1"/>
  <c r="BI51" i="1"/>
  <c r="BI52" i="1"/>
  <c r="BI4" i="1"/>
  <c r="D54" i="1" l="1"/>
  <c r="BH47" i="1" l="1"/>
  <c r="BH4" i="1" l="1"/>
  <c r="E5" i="1" l="1"/>
  <c r="BH5" i="1" l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9" i="1"/>
  <c r="BH50" i="1"/>
  <c r="BH51" i="1"/>
  <c r="BH52" i="1"/>
  <c r="D52" i="1" l="1"/>
  <c r="D51" i="1"/>
  <c r="D50" i="1"/>
  <c r="D49" i="1"/>
  <c r="D5" i="1"/>
  <c r="D6" i="1"/>
  <c r="D7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8" i="1"/>
  <c r="E39" i="1"/>
  <c r="E40" i="1"/>
  <c r="E42" i="1"/>
  <c r="E43" i="1"/>
  <c r="E44" i="1"/>
  <c r="E46" i="1"/>
  <c r="E47" i="1"/>
  <c r="E49" i="1"/>
  <c r="E51" i="1"/>
  <c r="E52" i="1"/>
  <c r="E54" i="1"/>
  <c r="E4" i="1"/>
  <c r="D59" i="1" l="1"/>
  <c r="D60" i="1"/>
  <c r="D58" i="1"/>
  <c r="D57" i="1"/>
</calcChain>
</file>

<file path=xl/sharedStrings.xml><?xml version="1.0" encoding="utf-8"?>
<sst xmlns="http://schemas.openxmlformats.org/spreadsheetml/2006/main" count="99" uniqueCount="89">
  <si>
    <t>na</t>
  </si>
  <si>
    <t>1C</t>
  </si>
  <si>
    <t>10C</t>
  </si>
  <si>
    <t>20C</t>
  </si>
  <si>
    <t>30C</t>
  </si>
  <si>
    <t>1A</t>
  </si>
  <si>
    <t>1B</t>
  </si>
  <si>
    <t>10A</t>
  </si>
  <si>
    <t>10B</t>
  </si>
  <si>
    <t>30A</t>
  </si>
  <si>
    <t>30B</t>
  </si>
  <si>
    <t>sample</t>
  </si>
  <si>
    <t>Average</t>
  </si>
  <si>
    <t>St dev</t>
  </si>
  <si>
    <t>20B</t>
  </si>
  <si>
    <t>20A</t>
  </si>
  <si>
    <t>comments</t>
  </si>
  <si>
    <t>FeS pure 100 mg</t>
  </si>
  <si>
    <t>Minimum</t>
  </si>
  <si>
    <t>Maximum</t>
  </si>
  <si>
    <t>56 Fe [wt%] Na-acetate</t>
  </si>
  <si>
    <t xml:space="preserve">53  Cr Na-acetate [ppm] </t>
  </si>
  <si>
    <t xml:space="preserve">57  Fe Na-acetate [ppm] </t>
  </si>
  <si>
    <t xml:space="preserve">65  Cu Na-acetate [ppm] </t>
  </si>
  <si>
    <t xml:space="preserve">114  Cd Na-acetate [ppm] </t>
  </si>
  <si>
    <t xml:space="preserve">207  Pb Na-acetate [ppm] </t>
  </si>
  <si>
    <t xml:space="preserve">208  Pb Na-acetate [ppm] </t>
  </si>
  <si>
    <t>Fe/Mn Na-acetate</t>
  </si>
  <si>
    <t>Na-acetate fraction lost</t>
  </si>
  <si>
    <t xml:space="preserve">207  Pb [ppb] </t>
  </si>
  <si>
    <t xml:space="preserve">208  Pb [ppb] </t>
  </si>
  <si>
    <t>Neptune PLUS ICP-MS</t>
  </si>
  <si>
    <t>MC-ICP-MS</t>
  </si>
  <si>
    <t>depth
cm</t>
  </si>
  <si>
    <t>56 Fe [wt%] Hy-HCl</t>
  </si>
  <si>
    <t xml:space="preserve">53  Cr Hy-HCl [ppm] </t>
  </si>
  <si>
    <t xml:space="preserve">57  Fe Hy-HCl [wt%] </t>
  </si>
  <si>
    <t xml:space="preserve">65  Cu Hy-HCl [ppm] </t>
  </si>
  <si>
    <t xml:space="preserve">114  Cd Hy-HCl [ppm] </t>
  </si>
  <si>
    <t xml:space="preserve">207  Pb Hy-HCl [ppm] </t>
  </si>
  <si>
    <t xml:space="preserve">208  Pb Hy-HCl [ppm] </t>
  </si>
  <si>
    <t>Fe/Mn Hy-HCl</t>
  </si>
  <si>
    <t>δ56Fe Hy-HCl lost</t>
  </si>
  <si>
    <t xml:space="preserve">Mg Na-acetate [ppm] </t>
  </si>
  <si>
    <t xml:space="preserve">Al Na-acetate [ppm] </t>
  </si>
  <si>
    <t xml:space="preserve">Ti Na-acetate [ppm] </t>
  </si>
  <si>
    <t xml:space="preserve">V Na-acetate [ppm] </t>
  </si>
  <si>
    <t xml:space="preserve">Cr Na-acetate [ppm] </t>
  </si>
  <si>
    <t xml:space="preserve">Mn Na-acetate [ppm] </t>
  </si>
  <si>
    <t xml:space="preserve">Fe Na-acetate [ppm] </t>
  </si>
  <si>
    <t xml:space="preserve">Co Na-acetate [ppm] </t>
  </si>
  <si>
    <t xml:space="preserve">Ni Na-acetate [ppm] </t>
  </si>
  <si>
    <t xml:space="preserve">Cu Na-acetate [ppm] </t>
  </si>
  <si>
    <t xml:space="preserve">Zn Na-acetate [ppm] </t>
  </si>
  <si>
    <t xml:space="preserve">As Na-acetate [ppm] </t>
  </si>
  <si>
    <t xml:space="preserve">Mo Na-acetate [ppm] </t>
  </si>
  <si>
    <t xml:space="preserve">Ag Na-acetate [ppm] </t>
  </si>
  <si>
    <t xml:space="preserve">Cd Na-acetate [ppm] </t>
  </si>
  <si>
    <t xml:space="preserve">Sn Na-acetate [ppm] </t>
  </si>
  <si>
    <t xml:space="preserve">Sb Na-acetate [ppm] </t>
  </si>
  <si>
    <t xml:space="preserve">Ba Na-acetate [ppm] </t>
  </si>
  <si>
    <t xml:space="preserve">Pb Na-acetate [ppm] </t>
  </si>
  <si>
    <t xml:space="preserve">Mg Hy-HCl [ppm] </t>
  </si>
  <si>
    <t xml:space="preserve">Al Hy-HCl [wt%] </t>
  </si>
  <si>
    <t xml:space="preserve">Ti Hy-HCl [ppm] </t>
  </si>
  <si>
    <t xml:space="preserve">V Hy-HCl [ppm] </t>
  </si>
  <si>
    <t xml:space="preserve">Cr Hy-HCl [ppm] </t>
  </si>
  <si>
    <t xml:space="preserve">Mn Hy-HCl [wt%] </t>
  </si>
  <si>
    <t xml:space="preserve">Fe Hy-HCl [wt%] </t>
  </si>
  <si>
    <t xml:space="preserve">Co Hy-HCl [ppm] </t>
  </si>
  <si>
    <t xml:space="preserve">Ni Hy-HCl [ppm] </t>
  </si>
  <si>
    <t xml:space="preserve">Cu Hy-HCl [ppm] </t>
  </si>
  <si>
    <t xml:space="preserve">Zn Hy-HCl [ppm] </t>
  </si>
  <si>
    <t xml:space="preserve">As Hy-HCl [ppm] </t>
  </si>
  <si>
    <t xml:space="preserve">Mo Hy-HCl [ppm] </t>
  </si>
  <si>
    <t xml:space="preserve">Ag Hy-HCl [ppm] </t>
  </si>
  <si>
    <t xml:space="preserve">Cd Hy-HCl [ppm] </t>
  </si>
  <si>
    <t xml:space="preserve">Sn Hy-HCl [ppm] </t>
  </si>
  <si>
    <t xml:space="preserve">Sb Hy-HCl [ppm] </t>
  </si>
  <si>
    <t xml:space="preserve">Ba Hy-HCl [ppm] </t>
  </si>
  <si>
    <t xml:space="preserve">Pb Hy-HCl [ppm] </t>
  </si>
  <si>
    <t>δ56Fe [‰] Hy-HCl
n=3 to 5</t>
  </si>
  <si>
    <t>1ST DEV
δ56Fe [‰] Hy-HCl
n=3 to 5</t>
  </si>
  <si>
    <t>δ56Fe [‰] Na-acetate
n=3 to 5</t>
  </si>
  <si>
    <t>1ST DEV
δ56Fe [‰] Na-acetate
n=3 to 5</t>
  </si>
  <si>
    <t>(duplicate)</t>
  </si>
  <si>
    <t>(duplicate) Na-acetate fraction lost</t>
  </si>
  <si>
    <t>Triplicates, close to the liner</t>
  </si>
  <si>
    <t>Additional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0061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2" borderId="0" applyNumberFormat="0" applyBorder="0" applyAlignment="0" applyProtection="0"/>
    <xf numFmtId="0" fontId="4" fillId="0" borderId="0"/>
  </cellStyleXfs>
  <cellXfs count="32">
    <xf numFmtId="0" fontId="0" fillId="0" borderId="0" xfId="0"/>
    <xf numFmtId="0" fontId="3" fillId="0" borderId="1" xfId="0" applyFont="1" applyFill="1" applyBorder="1" applyAlignment="1">
      <alignment vertical="center"/>
    </xf>
    <xf numFmtId="0" fontId="5" fillId="0" borderId="0" xfId="0" applyFont="1"/>
    <xf numFmtId="0" fontId="5" fillId="0" borderId="0" xfId="0" applyFont="1" applyFill="1" applyBorder="1" applyAlignment="1">
      <alignment vertical="center"/>
    </xf>
    <xf numFmtId="2" fontId="7" fillId="0" borderId="0" xfId="1" applyNumberFormat="1" applyFont="1" applyFill="1" applyBorder="1" applyAlignment="1">
      <alignment horizontal="center" vertical="center" wrapText="1"/>
    </xf>
    <xf numFmtId="2" fontId="5" fillId="0" borderId="0" xfId="0" applyNumberFormat="1" applyFont="1"/>
    <xf numFmtId="164" fontId="6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 applyFill="1"/>
    <xf numFmtId="0" fontId="5" fillId="0" borderId="0" xfId="0" applyFont="1" applyAlignment="1">
      <alignment horizontal="left"/>
    </xf>
    <xf numFmtId="2" fontId="5" fillId="0" borderId="0" xfId="0" applyNumberFormat="1" applyFont="1" applyFill="1"/>
    <xf numFmtId="2" fontId="6" fillId="0" borderId="0" xfId="1" applyNumberFormat="1" applyFont="1" applyFill="1" applyBorder="1" applyAlignment="1">
      <alignment horizontal="left" vertical="center"/>
    </xf>
    <xf numFmtId="0" fontId="6" fillId="0" borderId="0" xfId="0" applyFont="1" applyFill="1"/>
    <xf numFmtId="2" fontId="6" fillId="0" borderId="0" xfId="0" applyNumberFormat="1" applyFont="1"/>
    <xf numFmtId="165" fontId="5" fillId="0" borderId="0" xfId="0" applyNumberFormat="1" applyFont="1"/>
    <xf numFmtId="164" fontId="6" fillId="0" borderId="0" xfId="0" quotePrefix="1" applyNumberFormat="1" applyFont="1"/>
    <xf numFmtId="2" fontId="9" fillId="0" borderId="1" xfId="1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 wrapText="1"/>
    </xf>
    <xf numFmtId="0" fontId="0" fillId="0" borderId="4" xfId="0" applyFont="1" applyBorder="1" applyAlignment="1"/>
    <xf numFmtId="0" fontId="0" fillId="0" borderId="0" xfId="0" applyFont="1" applyBorder="1" applyAlignment="1"/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164" fontId="5" fillId="0" borderId="0" xfId="0" applyNumberFormat="1" applyFont="1" applyFill="1"/>
    <xf numFmtId="0" fontId="5" fillId="0" borderId="0" xfId="0" applyFont="1" applyFill="1"/>
    <xf numFmtId="0" fontId="6" fillId="0" borderId="0" xfId="0" applyFont="1" applyFill="1" applyAlignment="1">
      <alignment horizontal="right"/>
    </xf>
    <xf numFmtId="2" fontId="5" fillId="0" borderId="0" xfId="0" applyNumberFormat="1" applyFont="1" applyFill="1" applyAlignment="1">
      <alignment horizontal="right"/>
    </xf>
  </cellXfs>
  <cellStyles count="4">
    <cellStyle name="Good" xfId="1" builtinId="26"/>
    <cellStyle name="Good 2" xfId="2" xr:uid="{D9D61E2E-E0AE-6549-9F06-FD5EF142EE00}"/>
    <cellStyle name="Normal" xfId="0" builtinId="0"/>
    <cellStyle name="Normal 2" xfId="3" xr:uid="{099578B6-6FF2-E64D-9BB6-0EC77C2D81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5CF6F-1084-A54B-A61B-FDC0339E2EE1}">
  <dimension ref="A1:BJ75"/>
  <sheetViews>
    <sheetView tabSelected="1" zoomScale="67" zoomScaleNormal="125" workbookViewId="0">
      <selection activeCell="BC69" sqref="BC69"/>
    </sheetView>
  </sheetViews>
  <sheetFormatPr baseColWidth="10" defaultRowHeight="11" x14ac:dyDescent="0.15"/>
  <cols>
    <col min="1" max="1" width="7.1640625" style="2" customWidth="1"/>
    <col min="2" max="2" width="6.33203125" style="2" customWidth="1"/>
    <col min="3" max="3" width="15.5" style="2" customWidth="1"/>
    <col min="4" max="9" width="9" style="2" customWidth="1"/>
    <col min="10" max="10" width="7.5" style="2" customWidth="1"/>
    <col min="11" max="14" width="6.83203125" style="2" customWidth="1"/>
    <col min="15" max="15" width="6.83203125" style="2" hidden="1" customWidth="1"/>
    <col min="16" max="16" width="6.83203125" style="2" customWidth="1"/>
    <col min="17" max="17" width="8.6640625" style="2" customWidth="1"/>
    <col min="18" max="18" width="6.83203125" style="2" hidden="1" customWidth="1"/>
    <col min="19" max="21" width="6.83203125" style="2" customWidth="1"/>
    <col min="22" max="22" width="6.83203125" style="2" hidden="1" customWidth="1"/>
    <col min="23" max="27" width="6.83203125" style="2" customWidth="1"/>
    <col min="28" max="28" width="6.83203125" style="2" hidden="1" customWidth="1"/>
    <col min="29" max="32" width="6.83203125" style="2" customWidth="1"/>
    <col min="33" max="34" width="8.33203125" style="2" hidden="1" customWidth="1"/>
    <col min="35" max="35" width="6.83203125" style="2" customWidth="1"/>
    <col min="36" max="36" width="5.6640625" style="2" customWidth="1"/>
    <col min="37" max="39" width="6.83203125" style="2" customWidth="1"/>
    <col min="40" max="40" width="11" style="2" hidden="1" customWidth="1"/>
    <col min="41" max="42" width="6.83203125" style="2" customWidth="1"/>
    <col min="43" max="43" width="11" style="2" hidden="1" customWidth="1"/>
    <col min="44" max="44" width="6.83203125" style="2" customWidth="1"/>
    <col min="45" max="45" width="5.5" style="2" customWidth="1"/>
    <col min="46" max="46" width="6.83203125" style="2" customWidth="1"/>
    <col min="47" max="47" width="11" style="2" hidden="1" customWidth="1"/>
    <col min="48" max="52" width="6.83203125" style="2" customWidth="1"/>
    <col min="53" max="53" width="11" style="2" hidden="1" customWidth="1"/>
    <col min="54" max="57" width="6.83203125" style="2" customWidth="1"/>
    <col min="58" max="59" width="11" style="2" hidden="1" customWidth="1"/>
    <col min="60" max="60" width="5.6640625" style="2" customWidth="1"/>
    <col min="61" max="61" width="6.1640625" style="2" customWidth="1"/>
    <col min="62" max="16384" width="10.83203125" style="2"/>
  </cols>
  <sheetData>
    <row r="1" spans="1:62" ht="18" customHeight="1" x14ac:dyDescent="0.2">
      <c r="D1" s="25" t="s">
        <v>32</v>
      </c>
      <c r="E1" s="27"/>
      <c r="F1" s="25" t="s">
        <v>31</v>
      </c>
      <c r="G1" s="26"/>
      <c r="H1" s="26"/>
      <c r="I1" s="27"/>
      <c r="J1" s="25" t="s">
        <v>32</v>
      </c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7"/>
      <c r="Z1" s="25" t="s">
        <v>32</v>
      </c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7"/>
      <c r="AQ1" s="23"/>
      <c r="AR1" s="25" t="s">
        <v>32</v>
      </c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7"/>
      <c r="BF1" s="24"/>
      <c r="BG1" s="24"/>
      <c r="BH1" s="24"/>
      <c r="BI1" s="24"/>
    </row>
    <row r="2" spans="1:62" s="20" customFormat="1" ht="59" customHeight="1" x14ac:dyDescent="0.2">
      <c r="A2" s="21" t="s">
        <v>11</v>
      </c>
      <c r="B2" s="22" t="s">
        <v>33</v>
      </c>
      <c r="C2" s="1" t="s">
        <v>16</v>
      </c>
      <c r="D2" s="16" t="s">
        <v>34</v>
      </c>
      <c r="E2" s="16" t="s">
        <v>20</v>
      </c>
      <c r="F2" s="16" t="s">
        <v>81</v>
      </c>
      <c r="G2" s="16" t="s">
        <v>82</v>
      </c>
      <c r="H2" s="16" t="s">
        <v>83</v>
      </c>
      <c r="I2" s="16" t="s">
        <v>84</v>
      </c>
      <c r="J2" s="17" t="s">
        <v>43</v>
      </c>
      <c r="K2" s="17" t="s">
        <v>44</v>
      </c>
      <c r="L2" s="18" t="s">
        <v>45</v>
      </c>
      <c r="M2" s="18" t="s">
        <v>46</v>
      </c>
      <c r="N2" s="18" t="s">
        <v>47</v>
      </c>
      <c r="O2" s="18" t="s">
        <v>21</v>
      </c>
      <c r="P2" s="18" t="s">
        <v>48</v>
      </c>
      <c r="Q2" s="18" t="s">
        <v>49</v>
      </c>
      <c r="R2" s="18" t="s">
        <v>22</v>
      </c>
      <c r="S2" s="18" t="s">
        <v>50</v>
      </c>
      <c r="T2" s="18" t="s">
        <v>51</v>
      </c>
      <c r="U2" s="18" t="s">
        <v>52</v>
      </c>
      <c r="V2" s="18" t="s">
        <v>23</v>
      </c>
      <c r="W2" s="18" t="s">
        <v>53</v>
      </c>
      <c r="X2" s="18" t="s">
        <v>54</v>
      </c>
      <c r="Y2" s="18" t="s">
        <v>55</v>
      </c>
      <c r="Z2" s="18" t="s">
        <v>56</v>
      </c>
      <c r="AA2" s="18" t="s">
        <v>57</v>
      </c>
      <c r="AB2" s="18" t="s">
        <v>24</v>
      </c>
      <c r="AC2" s="18" t="s">
        <v>58</v>
      </c>
      <c r="AD2" s="18" t="s">
        <v>59</v>
      </c>
      <c r="AE2" s="18" t="s">
        <v>60</v>
      </c>
      <c r="AF2" s="18" t="s">
        <v>61</v>
      </c>
      <c r="AG2" s="18" t="s">
        <v>25</v>
      </c>
      <c r="AH2" s="18" t="s">
        <v>26</v>
      </c>
      <c r="AI2" s="18" t="s">
        <v>62</v>
      </c>
      <c r="AJ2" s="18" t="s">
        <v>63</v>
      </c>
      <c r="AK2" s="18" t="s">
        <v>64</v>
      </c>
      <c r="AL2" s="18" t="s">
        <v>65</v>
      </c>
      <c r="AM2" s="18" t="s">
        <v>66</v>
      </c>
      <c r="AN2" s="18" t="s">
        <v>35</v>
      </c>
      <c r="AO2" s="18" t="s">
        <v>67</v>
      </c>
      <c r="AP2" s="18" t="s">
        <v>68</v>
      </c>
      <c r="AQ2" s="18" t="s">
        <v>36</v>
      </c>
      <c r="AR2" s="18" t="s">
        <v>69</v>
      </c>
      <c r="AS2" s="18" t="s">
        <v>70</v>
      </c>
      <c r="AT2" s="18" t="s">
        <v>71</v>
      </c>
      <c r="AU2" s="18" t="s">
        <v>37</v>
      </c>
      <c r="AV2" s="18" t="s">
        <v>72</v>
      </c>
      <c r="AW2" s="18" t="s">
        <v>73</v>
      </c>
      <c r="AX2" s="18" t="s">
        <v>74</v>
      </c>
      <c r="AY2" s="18" t="s">
        <v>75</v>
      </c>
      <c r="AZ2" s="18" t="s">
        <v>76</v>
      </c>
      <c r="BA2" s="18" t="s">
        <v>38</v>
      </c>
      <c r="BB2" s="18" t="s">
        <v>77</v>
      </c>
      <c r="BC2" s="18" t="s">
        <v>78</v>
      </c>
      <c r="BD2" s="18" t="s">
        <v>79</v>
      </c>
      <c r="BE2" s="18" t="s">
        <v>80</v>
      </c>
      <c r="BF2" s="18" t="s">
        <v>39</v>
      </c>
      <c r="BG2" s="18" t="s">
        <v>40</v>
      </c>
      <c r="BH2" s="19" t="s">
        <v>41</v>
      </c>
      <c r="BI2" s="19" t="s">
        <v>27</v>
      </c>
    </row>
    <row r="3" spans="1:62" ht="9" customHeight="1" x14ac:dyDescent="0.15">
      <c r="D3" s="4"/>
      <c r="E3" s="4"/>
      <c r="F3" s="4"/>
      <c r="G3" s="4"/>
      <c r="H3" s="4"/>
    </row>
    <row r="4" spans="1:62" x14ac:dyDescent="0.15">
      <c r="A4" s="2" t="s">
        <v>5</v>
      </c>
      <c r="B4" s="2">
        <v>0.5</v>
      </c>
      <c r="D4" s="5">
        <f>AP4</f>
        <v>0.90045392967581517</v>
      </c>
      <c r="E4" s="5">
        <f>Q4/10000</f>
        <v>9.8354087614379287E-3</v>
      </c>
      <c r="F4" s="6">
        <v>-0.14536163921079481</v>
      </c>
      <c r="G4" s="6">
        <v>2.5605125754001437E-2</v>
      </c>
      <c r="H4" s="6">
        <v>0.55479845196485889</v>
      </c>
      <c r="I4" s="7">
        <v>4.3477423675642009E-2</v>
      </c>
      <c r="J4" s="5">
        <v>4.4239697870075583</v>
      </c>
      <c r="K4" s="5">
        <v>99.777599545623744</v>
      </c>
      <c r="L4" s="5">
        <v>0.29988647802145457</v>
      </c>
      <c r="M4" s="5">
        <v>6.3223880066496027E-3</v>
      </c>
      <c r="N4" s="5">
        <v>2.4552744406994505E-2</v>
      </c>
      <c r="O4" s="5">
        <v>3.1887453640596392E-2</v>
      </c>
      <c r="P4" s="5">
        <v>269.85894552302869</v>
      </c>
      <c r="Q4" s="5">
        <v>98.354087614379281</v>
      </c>
      <c r="R4" s="5">
        <v>92.44975202374043</v>
      </c>
      <c r="S4" s="5">
        <v>1.9568868665968498E-5</v>
      </c>
      <c r="T4" s="5">
        <v>1.1782864885926301E-3</v>
      </c>
      <c r="U4" s="5">
        <v>6.1351536565618994E-3</v>
      </c>
      <c r="V4" s="5">
        <v>6.1155139947970498E-3</v>
      </c>
      <c r="W4" s="5">
        <v>0.61354893309140346</v>
      </c>
      <c r="X4" s="5">
        <v>0.21665716950847669</v>
      </c>
      <c r="Y4" s="5">
        <v>2.27318231886828E-4</v>
      </c>
      <c r="Z4" s="5">
        <v>7.6146376254183489E-5</v>
      </c>
      <c r="AA4" s="5">
        <v>5.2181677416249506E-5</v>
      </c>
      <c r="AB4" s="5">
        <v>5.3672576953033997E-5</v>
      </c>
      <c r="AC4" s="5">
        <v>3.6671225315629502E-4</v>
      </c>
      <c r="AD4" s="5">
        <v>3.7519630393109179E-3</v>
      </c>
      <c r="AE4" s="5">
        <v>2.94720223076867E-2</v>
      </c>
      <c r="AF4" s="5">
        <v>0.33779311902239317</v>
      </c>
      <c r="AG4" s="5">
        <v>0.3204532049784361</v>
      </c>
      <c r="AH4" s="5">
        <v>0.3211552342293213</v>
      </c>
      <c r="AI4" s="5">
        <v>176.14039911565655</v>
      </c>
      <c r="AJ4" s="5">
        <v>0.22703175531641531</v>
      </c>
      <c r="AK4" s="5">
        <v>4.788294579500616</v>
      </c>
      <c r="AL4" s="5">
        <v>5.0818113296395069</v>
      </c>
      <c r="AM4" s="5">
        <v>2.6335129931314585</v>
      </c>
      <c r="AN4" s="5">
        <v>2.7265560147240415</v>
      </c>
      <c r="AO4" s="5">
        <v>1.7190216777988014</v>
      </c>
      <c r="AP4" s="5">
        <v>0.90045392967581517</v>
      </c>
      <c r="AQ4" s="5">
        <v>0.87554440120089316</v>
      </c>
      <c r="AR4" s="5">
        <v>11.773547992167318</v>
      </c>
      <c r="AS4" s="5">
        <v>6.3070840494050708</v>
      </c>
      <c r="AT4" s="5">
        <v>13.735919259630707</v>
      </c>
      <c r="AU4" s="5">
        <v>14.33791621521226</v>
      </c>
      <c r="AV4" s="5">
        <v>31.900527627936203</v>
      </c>
      <c r="AW4" s="5">
        <v>19.525566649936295</v>
      </c>
      <c r="AX4" s="5">
        <v>3.3543401789785139</v>
      </c>
      <c r="AY4" s="5">
        <v>1.8569844548556078</v>
      </c>
      <c r="AZ4" s="5">
        <v>0.20162218965842404</v>
      </c>
      <c r="BA4" s="5">
        <v>0.34004696247176608</v>
      </c>
      <c r="BB4" s="5">
        <v>5.1442044730296423</v>
      </c>
      <c r="BC4" s="5">
        <v>6.8040858750454065</v>
      </c>
      <c r="BD4" s="5">
        <v>37.674015169172478</v>
      </c>
      <c r="BE4" s="5">
        <v>23.764074563121888</v>
      </c>
      <c r="BF4" s="5">
        <v>19.844617492911727</v>
      </c>
      <c r="BG4" s="5">
        <v>22.792346730803526</v>
      </c>
      <c r="BH4" s="5">
        <f>AP4/AO4</f>
        <v>0.52381766984395561</v>
      </c>
      <c r="BI4" s="5">
        <f>Q4/P4</f>
        <v>0.36446480372830975</v>
      </c>
      <c r="BJ4" s="5"/>
    </row>
    <row r="5" spans="1:62" x14ac:dyDescent="0.15">
      <c r="A5" s="2" t="s">
        <v>6</v>
      </c>
      <c r="B5" s="2">
        <v>0.5</v>
      </c>
      <c r="C5" s="2" t="s">
        <v>85</v>
      </c>
      <c r="D5" s="5">
        <f t="shared" ref="D5:D47" si="0">AP5</f>
        <v>0.95630144352545365</v>
      </c>
      <c r="E5" s="5">
        <f>Q5/10000</f>
        <v>2.3524842767884524E-2</v>
      </c>
      <c r="F5" s="6">
        <v>-0.21285207458117869</v>
      </c>
      <c r="G5" s="6">
        <v>3.5454530008391737E-2</v>
      </c>
      <c r="H5" s="8">
        <v>0.17583524765011718</v>
      </c>
      <c r="I5" s="7">
        <v>2.6535009348236271E-2</v>
      </c>
      <c r="J5" s="5">
        <v>3.11063790570747</v>
      </c>
      <c r="K5" s="5">
        <v>88.542050096304976</v>
      </c>
      <c r="L5" s="5">
        <v>0.19520297536087111</v>
      </c>
      <c r="M5" s="5">
        <v>6.2487903869732544E-3</v>
      </c>
      <c r="N5" s="5">
        <v>5.9177235984522521E-2</v>
      </c>
      <c r="O5" s="5">
        <v>6.135118059989296E-2</v>
      </c>
      <c r="P5" s="5">
        <v>158.91244491436271</v>
      </c>
      <c r="Q5" s="5">
        <v>235.24842767884525</v>
      </c>
      <c r="R5" s="5">
        <v>225.42415775666893</v>
      </c>
      <c r="S5" s="5">
        <v>4.135543869101325E-5</v>
      </c>
      <c r="T5" s="5">
        <v>4.6597559714158247E-4</v>
      </c>
      <c r="U5" s="5">
        <v>3.0977444462835751E-3</v>
      </c>
      <c r="V5" s="5">
        <v>4.8045386414911229E-3</v>
      </c>
      <c r="W5" s="5">
        <v>4.4091268446434751E-3</v>
      </c>
      <c r="X5" s="5">
        <v>0.36754326953014788</v>
      </c>
      <c r="Y5" s="5">
        <v>3.6150531343649246E-5</v>
      </c>
      <c r="Z5" s="5">
        <v>1.6488068672057924E-5</v>
      </c>
      <c r="AA5" s="5">
        <v>1.3441776369641677E-5</v>
      </c>
      <c r="AB5" s="5">
        <v>1.251370153461595E-5</v>
      </c>
      <c r="AC5" s="5">
        <v>7.3995232060228495E-5</v>
      </c>
      <c r="AD5" s="5">
        <v>2.0213364658861806E-3</v>
      </c>
      <c r="AE5" s="5">
        <v>0.28045561141156794</v>
      </c>
      <c r="AF5" s="5">
        <v>0.95423825477602253</v>
      </c>
      <c r="AG5" s="5">
        <v>0.83396122160094133</v>
      </c>
      <c r="AH5" s="5">
        <v>0.89715876362493674</v>
      </c>
      <c r="AI5" s="5">
        <v>170.15159709687157</v>
      </c>
      <c r="AJ5" s="5">
        <v>0.23235365800028804</v>
      </c>
      <c r="AK5" s="5">
        <v>4.0829083502307029</v>
      </c>
      <c r="AL5" s="5">
        <v>5.2369440747990446</v>
      </c>
      <c r="AM5" s="5">
        <v>3.279834924260236</v>
      </c>
      <c r="AN5" s="5">
        <v>3.3548013508257859</v>
      </c>
      <c r="AO5" s="5">
        <v>0.42299614845775102</v>
      </c>
      <c r="AP5" s="5">
        <v>0.95630144352545365</v>
      </c>
      <c r="AQ5" s="5">
        <v>0.93863903722561892</v>
      </c>
      <c r="AR5" s="5">
        <v>8.3206878739847649</v>
      </c>
      <c r="AS5" s="5">
        <v>4.4755585016781927</v>
      </c>
      <c r="AT5" s="5">
        <v>10.640180030639668</v>
      </c>
      <c r="AU5" s="5">
        <v>10.701905786594535</v>
      </c>
      <c r="AV5" s="5">
        <v>27.22121930682691</v>
      </c>
      <c r="AW5" s="5">
        <v>25.424214460178771</v>
      </c>
      <c r="AX5" s="5">
        <v>1.2180538229287174</v>
      </c>
      <c r="AY5" s="5">
        <v>0.94381802661018599</v>
      </c>
      <c r="AZ5" s="5">
        <v>9.6369461030504894E-2</v>
      </c>
      <c r="BA5" s="5">
        <v>0.15426140959563561</v>
      </c>
      <c r="BB5" s="5">
        <v>1.6682562382813173</v>
      </c>
      <c r="BC5" s="5">
        <v>2.0509802884221084</v>
      </c>
      <c r="BD5" s="5">
        <v>21.794002406976187</v>
      </c>
      <c r="BE5" s="5">
        <v>23.441146230004982</v>
      </c>
      <c r="BF5" s="5">
        <v>21.075102225212781</v>
      </c>
      <c r="BG5" s="5">
        <v>22.893029816193447</v>
      </c>
      <c r="BH5" s="5">
        <f>AP5/AO5</f>
        <v>2.2607804988582996</v>
      </c>
      <c r="BI5" s="5">
        <f>Q5/P5</f>
        <v>1.4803650387835874</v>
      </c>
      <c r="BJ5" s="5"/>
    </row>
    <row r="6" spans="1:62" x14ac:dyDescent="0.15">
      <c r="A6" s="9">
        <v>2</v>
      </c>
      <c r="B6" s="2">
        <v>1.5</v>
      </c>
      <c r="C6" s="2" t="s">
        <v>28</v>
      </c>
      <c r="D6" s="10">
        <f t="shared" si="0"/>
        <v>0.84788160933589474</v>
      </c>
      <c r="E6" s="10"/>
      <c r="F6" s="8">
        <v>-0.13653761921420907</v>
      </c>
      <c r="G6" s="8">
        <v>3.5701173455898863E-2</v>
      </c>
      <c r="H6" s="8"/>
      <c r="I6" s="28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>
        <v>160.75687180155043</v>
      </c>
      <c r="AJ6" s="10">
        <v>0.24642760000993869</v>
      </c>
      <c r="AK6" s="10">
        <v>3.8730238233718182</v>
      </c>
      <c r="AL6" s="10">
        <v>5.3581726581956337</v>
      </c>
      <c r="AM6" s="10">
        <v>2.8840836737415652</v>
      </c>
      <c r="AN6" s="10">
        <v>2.9658322217152122</v>
      </c>
      <c r="AO6" s="10">
        <v>2.8919917820922181</v>
      </c>
      <c r="AP6" s="10">
        <v>0.84788160933589474</v>
      </c>
      <c r="AQ6" s="10">
        <v>0.83825430907900111</v>
      </c>
      <c r="AR6" s="10">
        <v>15.549032083658192</v>
      </c>
      <c r="AS6" s="10">
        <v>7.0646526877012024</v>
      </c>
      <c r="AT6" s="10">
        <v>17.347440144052822</v>
      </c>
      <c r="AU6" s="10">
        <v>17.980302839410744</v>
      </c>
      <c r="AV6" s="10">
        <v>38.404833158752702</v>
      </c>
      <c r="AW6" s="10">
        <v>13.675017478149282</v>
      </c>
      <c r="AX6" s="10">
        <v>2.9337418594697073</v>
      </c>
      <c r="AY6" s="10">
        <v>0.45906288654149124</v>
      </c>
      <c r="AZ6" s="10">
        <v>0.19975176216731744</v>
      </c>
      <c r="BA6" s="5">
        <v>0.21512034236252103</v>
      </c>
      <c r="BB6" s="5">
        <v>0.59809672970540495</v>
      </c>
      <c r="BC6" s="5">
        <v>0.79919578205520025</v>
      </c>
      <c r="BD6" s="5">
        <v>62.786962248861457</v>
      </c>
      <c r="BE6" s="5">
        <v>23.427037822020885</v>
      </c>
      <c r="BF6" s="5">
        <v>21.503200944981735</v>
      </c>
      <c r="BG6" s="5">
        <v>21.985100949810388</v>
      </c>
      <c r="BH6" s="5">
        <f t="shared" ref="BH6:BH22" si="1">AP6/AO6</f>
        <v>0.29318257907444428</v>
      </c>
      <c r="BI6" s="5"/>
      <c r="BJ6" s="5"/>
    </row>
    <row r="7" spans="1:62" x14ac:dyDescent="0.15">
      <c r="A7" s="9">
        <v>3</v>
      </c>
      <c r="B7" s="2">
        <v>2.5</v>
      </c>
      <c r="D7" s="10">
        <f t="shared" si="0"/>
        <v>0.84570816126515358</v>
      </c>
      <c r="E7" s="10">
        <f t="shared" ref="E7:E21" si="2">Q7/10000</f>
        <v>2.2018487559373332E-2</v>
      </c>
      <c r="F7" s="8">
        <v>-0.24416527859768186</v>
      </c>
      <c r="G7" s="8">
        <v>3.595325373780766E-2</v>
      </c>
      <c r="H7" s="8">
        <v>0.37331886571208744</v>
      </c>
      <c r="I7" s="28">
        <v>1.7393820731890185E-2</v>
      </c>
      <c r="J7" s="10">
        <v>5.5570770225308834</v>
      </c>
      <c r="K7" s="10">
        <v>107.88768660447921</v>
      </c>
      <c r="L7" s="10">
        <v>0.2284259227850875</v>
      </c>
      <c r="M7" s="10">
        <v>6.8407292286044655E-3</v>
      </c>
      <c r="N7" s="10">
        <v>1.2752367787427044E-2</v>
      </c>
      <c r="O7" s="10">
        <v>1.0582048833793767E-2</v>
      </c>
      <c r="P7" s="10">
        <v>176.83276878248751</v>
      </c>
      <c r="Q7" s="10">
        <v>220.18487559373332</v>
      </c>
      <c r="R7" s="10">
        <v>205.65373005505836</v>
      </c>
      <c r="S7" s="10">
        <v>1.5115870646422165E-4</v>
      </c>
      <c r="T7" s="10">
        <v>1.3077238694568349E-3</v>
      </c>
      <c r="U7" s="10">
        <v>1.670787634603639E-2</v>
      </c>
      <c r="V7" s="10">
        <v>2.4302226649586142E-2</v>
      </c>
      <c r="W7" s="10">
        <v>1.3644266369152851E-2</v>
      </c>
      <c r="X7" s="10">
        <v>0.33372246149282919</v>
      </c>
      <c r="Y7" s="10">
        <v>6.1028384857801002E-5</v>
      </c>
      <c r="Z7" s="10">
        <v>1.8610095878970985E-3</v>
      </c>
      <c r="AA7" s="10">
        <v>3.4214927139809446E-5</v>
      </c>
      <c r="AB7" s="10">
        <v>3.0319561053555247E-5</v>
      </c>
      <c r="AC7" s="10">
        <v>6.91463362386245E-5</v>
      </c>
      <c r="AD7" s="10">
        <v>2.1564290508568873E-3</v>
      </c>
      <c r="AE7" s="10">
        <v>0.96723233978421952</v>
      </c>
      <c r="AF7" s="10">
        <v>1.4770287696550355</v>
      </c>
      <c r="AG7" s="10">
        <v>1.2933036459444303</v>
      </c>
      <c r="AH7" s="10">
        <v>1.4002565383666703</v>
      </c>
      <c r="AI7" s="10">
        <v>137.22626769457156</v>
      </c>
      <c r="AJ7" s="10">
        <v>0.22685747240487339</v>
      </c>
      <c r="AK7" s="10">
        <v>4.8406578727018923</v>
      </c>
      <c r="AL7" s="10">
        <v>5.1062496610935177</v>
      </c>
      <c r="AM7" s="10">
        <v>2.8830515990024428</v>
      </c>
      <c r="AN7" s="10">
        <v>3.2223088601370842</v>
      </c>
      <c r="AO7" s="10">
        <v>0.23118858721227309</v>
      </c>
      <c r="AP7" s="10">
        <v>0.84570816126515358</v>
      </c>
      <c r="AQ7" s="10">
        <v>0.84241099276937847</v>
      </c>
      <c r="AR7" s="10">
        <v>4.769764165237028</v>
      </c>
      <c r="AS7" s="10">
        <v>3.3935394010752926</v>
      </c>
      <c r="AT7" s="10">
        <v>11.01456849409862</v>
      </c>
      <c r="AU7" s="10">
        <v>11.294852136540619</v>
      </c>
      <c r="AV7" s="10">
        <v>28.608156606876154</v>
      </c>
      <c r="AW7" s="10">
        <v>18.170434102154154</v>
      </c>
      <c r="AX7" s="10">
        <v>0.96714509239371937</v>
      </c>
      <c r="AY7" s="10">
        <v>0.51780221320473996</v>
      </c>
      <c r="AZ7" s="10">
        <v>3.5168132157956868E-2</v>
      </c>
      <c r="BA7" s="5">
        <v>4.5118295742297213E-2</v>
      </c>
      <c r="BB7" s="5">
        <v>0.39780743316805722</v>
      </c>
      <c r="BC7" s="5">
        <v>0.48579146389098982</v>
      </c>
      <c r="BD7" s="5">
        <v>13.449978752877463</v>
      </c>
      <c r="BE7" s="5">
        <v>20.705350568871349</v>
      </c>
      <c r="BF7" s="5">
        <v>18.344813518362205</v>
      </c>
      <c r="BG7" s="5">
        <v>19.614772913115036</v>
      </c>
      <c r="BH7" s="5">
        <f t="shared" si="1"/>
        <v>3.6580878470814824</v>
      </c>
      <c r="BI7" s="5">
        <f t="shared" ref="BI7:BI21" si="3">Q7/P7</f>
        <v>1.2451587853864965</v>
      </c>
      <c r="BJ7" s="5"/>
    </row>
    <row r="8" spans="1:62" x14ac:dyDescent="0.15">
      <c r="A8" s="9">
        <v>4</v>
      </c>
      <c r="B8" s="2">
        <v>3.5</v>
      </c>
      <c r="D8" s="10">
        <f t="shared" si="0"/>
        <v>2.9825405428005793</v>
      </c>
      <c r="E8" s="10">
        <f t="shared" si="2"/>
        <v>0.17845103055954212</v>
      </c>
      <c r="F8" s="8">
        <v>-1.3307113891215527</v>
      </c>
      <c r="G8" s="8">
        <v>2.8517712895283345E-2</v>
      </c>
      <c r="H8" s="8">
        <v>8.6949857405575291E-3</v>
      </c>
      <c r="I8" s="28">
        <v>1.8107867572883716E-2</v>
      </c>
      <c r="J8" s="10">
        <v>2.1641980864808077</v>
      </c>
      <c r="K8" s="10">
        <v>112.10701067576322</v>
      </c>
      <c r="L8" s="10">
        <v>4.7473084058200762E-2</v>
      </c>
      <c r="M8" s="10">
        <v>8.2240167887143809E-3</v>
      </c>
      <c r="N8" s="10">
        <v>0.18100882001178992</v>
      </c>
      <c r="O8" s="10">
        <v>0.1640508558373453</v>
      </c>
      <c r="P8" s="10">
        <v>401.39741253023408</v>
      </c>
      <c r="Q8" s="10">
        <v>1784.5103055954212</v>
      </c>
      <c r="R8" s="10">
        <v>1679.7510403979047</v>
      </c>
      <c r="S8" s="10">
        <v>5.1916632843223356E-3</v>
      </c>
      <c r="T8" s="10">
        <v>1.1193915785616699E-3</v>
      </c>
      <c r="U8" s="10">
        <v>7.9913501617916993E-3</v>
      </c>
      <c r="V8" s="10">
        <v>2.3801553981003261E-2</v>
      </c>
      <c r="W8" s="10">
        <v>1.17415924056341E-2</v>
      </c>
      <c r="X8" s="10">
        <v>8.0307781803323373</v>
      </c>
      <c r="Y8" s="10">
        <v>4.5163282725668148E-5</v>
      </c>
      <c r="Z8" s="10">
        <v>1.6850163907759049E-5</v>
      </c>
      <c r="AA8" s="10">
        <v>6.7696572892310004E-5</v>
      </c>
      <c r="AB8" s="10">
        <v>6.0957613481284998E-5</v>
      </c>
      <c r="AC8" s="10">
        <v>4.9411008365473548E-5</v>
      </c>
      <c r="AD8" s="10">
        <v>2.2992490838892187E-3</v>
      </c>
      <c r="AE8" s="10">
        <v>3.1074626259403608</v>
      </c>
      <c r="AF8" s="10">
        <v>0.5211954452141293</v>
      </c>
      <c r="AG8" s="10">
        <v>0.46284396855284976</v>
      </c>
      <c r="AH8" s="10">
        <v>0.49866043903249369</v>
      </c>
      <c r="AI8" s="10">
        <v>95.153355401021557</v>
      </c>
      <c r="AJ8" s="10">
        <v>0.2143892372809455</v>
      </c>
      <c r="AK8" s="10">
        <v>5.1624307880798854</v>
      </c>
      <c r="AL8" s="10">
        <v>4.4742796721630906</v>
      </c>
      <c r="AM8" s="10">
        <v>2.6562595560548283</v>
      </c>
      <c r="AN8" s="10">
        <v>3.2934167341012297</v>
      </c>
      <c r="AO8" s="10">
        <v>1.5094566764823232</v>
      </c>
      <c r="AP8" s="10">
        <v>2.9825405428005793</v>
      </c>
      <c r="AQ8" s="10">
        <v>3.1490800977190605</v>
      </c>
      <c r="AR8" s="10">
        <v>29.839329794746074</v>
      </c>
      <c r="AS8" s="10">
        <v>5.0742240284335223</v>
      </c>
      <c r="AT8" s="10">
        <v>13.140561497832254</v>
      </c>
      <c r="AU8" s="10">
        <v>13.592715548048799</v>
      </c>
      <c r="AV8" s="10">
        <v>32.916728144613415</v>
      </c>
      <c r="AW8" s="10">
        <v>376.16608360876546</v>
      </c>
      <c r="AX8" s="10">
        <v>3.116694257529943</v>
      </c>
      <c r="AY8" s="10">
        <v>0.45013848310876842</v>
      </c>
      <c r="AZ8" s="10">
        <v>8.801889728560662E-2</v>
      </c>
      <c r="BA8" s="5">
        <v>8.8948565486494741E-2</v>
      </c>
      <c r="BB8" s="5">
        <v>0.38301540439918991</v>
      </c>
      <c r="BC8" s="5">
        <v>0.55076166296275153</v>
      </c>
      <c r="BD8" s="5">
        <v>69.566937944188297</v>
      </c>
      <c r="BE8" s="5">
        <v>20.711832256018617</v>
      </c>
      <c r="BF8" s="5">
        <v>17.049400951806984</v>
      </c>
      <c r="BG8" s="5">
        <v>19.287640661109624</v>
      </c>
      <c r="BH8" s="5">
        <f t="shared" si="1"/>
        <v>1.9759033758763906</v>
      </c>
      <c r="BI8" s="5">
        <f t="shared" si="3"/>
        <v>4.4457444166036026</v>
      </c>
      <c r="BJ8" s="5"/>
    </row>
    <row r="9" spans="1:62" x14ac:dyDescent="0.15">
      <c r="A9" s="9">
        <v>5</v>
      </c>
      <c r="B9" s="2">
        <v>4.5</v>
      </c>
      <c r="D9" s="10">
        <f t="shared" si="0"/>
        <v>3.0812377927995347</v>
      </c>
      <c r="E9" s="10">
        <f t="shared" si="2"/>
        <v>6.2528790169969178E-2</v>
      </c>
      <c r="F9" s="8">
        <v>-0.50101951124470467</v>
      </c>
      <c r="G9" s="8">
        <v>2.2343862028389432E-2</v>
      </c>
      <c r="H9" s="8">
        <v>1.2502558565681277</v>
      </c>
      <c r="I9" s="28">
        <v>3.3704593924070478E-2</v>
      </c>
      <c r="J9" s="10">
        <v>6.7214966077347356</v>
      </c>
      <c r="K9" s="10">
        <v>81.105030149552562</v>
      </c>
      <c r="L9" s="10">
        <v>3.4078710236223622E-2</v>
      </c>
      <c r="M9" s="10">
        <v>6.6408795230910788E-3</v>
      </c>
      <c r="N9" s="10">
        <v>0.15634786561459521</v>
      </c>
      <c r="O9" s="10">
        <v>0.18048680878889342</v>
      </c>
      <c r="P9" s="10">
        <v>254.74897302351147</v>
      </c>
      <c r="Q9" s="10">
        <v>625.28790169969182</v>
      </c>
      <c r="R9" s="10">
        <v>600.27002830905883</v>
      </c>
      <c r="S9" s="10">
        <v>2.3882683246463253E-3</v>
      </c>
      <c r="T9" s="10">
        <v>1.79402821022147E-3</v>
      </c>
      <c r="U9" s="10">
        <v>2.0345758233566123E-2</v>
      </c>
      <c r="V9" s="10">
        <v>2.259583033921524E-2</v>
      </c>
      <c r="W9" s="10">
        <v>1.7100722801362999E-2</v>
      </c>
      <c r="X9" s="10">
        <v>5.4369499405800727</v>
      </c>
      <c r="Y9" s="10">
        <v>1.8608822768173012E-3</v>
      </c>
      <c r="Z9" s="10">
        <v>1.227220298206585E-5</v>
      </c>
      <c r="AA9" s="10">
        <v>8.4576709871623002E-5</v>
      </c>
      <c r="AB9" s="10">
        <v>7.903190837688651E-5</v>
      </c>
      <c r="AC9" s="10">
        <v>2.900692461605325E-5</v>
      </c>
      <c r="AD9" s="10">
        <v>7.6458753912946379E-4</v>
      </c>
      <c r="AE9" s="10">
        <v>1.8189426580146346</v>
      </c>
      <c r="AF9" s="10">
        <v>0.51019969823540345</v>
      </c>
      <c r="AG9" s="10">
        <v>0.46223900013939856</v>
      </c>
      <c r="AH9" s="10">
        <v>0.476607528370175</v>
      </c>
      <c r="AI9" s="10">
        <v>86.116221499888283</v>
      </c>
      <c r="AJ9" s="10">
        <v>0.21249750221530259</v>
      </c>
      <c r="AK9" s="10">
        <v>2.2709159372552992</v>
      </c>
      <c r="AL9" s="10">
        <v>4.332520175700858</v>
      </c>
      <c r="AM9" s="10">
        <v>2.2945543072732897</v>
      </c>
      <c r="AN9" s="10">
        <v>2.2646229034236662</v>
      </c>
      <c r="AO9" s="10">
        <v>0.11790366021296224</v>
      </c>
      <c r="AP9" s="10">
        <v>3.0812377927995347</v>
      </c>
      <c r="AQ9" s="10">
        <v>3.2066578572764</v>
      </c>
      <c r="AR9" s="10">
        <v>4.012960514259488</v>
      </c>
      <c r="AS9" s="10">
        <v>3.0054607030591698</v>
      </c>
      <c r="AT9" s="10">
        <v>11.41526134652832</v>
      </c>
      <c r="AU9" s="10">
        <v>11.80046723196228</v>
      </c>
      <c r="AV9" s="10">
        <v>25.596274075271236</v>
      </c>
      <c r="AW9" s="10">
        <v>412.06514190942119</v>
      </c>
      <c r="AX9" s="10">
        <v>1.286385027400742</v>
      </c>
      <c r="AY9" s="10">
        <v>0.37834013078286588</v>
      </c>
      <c r="AZ9" s="10">
        <v>4.3616701569604954E-2</v>
      </c>
      <c r="BA9" s="5">
        <v>6.347912116267411E-2</v>
      </c>
      <c r="BB9" s="5">
        <v>0.16167815483429906</v>
      </c>
      <c r="BC9" s="5">
        <v>0.28231577116830681</v>
      </c>
      <c r="BD9" s="5">
        <v>36.803212420290016</v>
      </c>
      <c r="BE9" s="5">
        <v>19.712710482849655</v>
      </c>
      <c r="BF9" s="5">
        <v>17.33021130957065</v>
      </c>
      <c r="BG9" s="5">
        <v>18.553688315919747</v>
      </c>
      <c r="BH9" s="5">
        <f t="shared" si="1"/>
        <v>26.13352110726742</v>
      </c>
      <c r="BI9" s="5">
        <f t="shared" si="3"/>
        <v>2.454525701432297</v>
      </c>
      <c r="BJ9" s="5"/>
    </row>
    <row r="10" spans="1:62" x14ac:dyDescent="0.15">
      <c r="A10" s="9">
        <v>6</v>
      </c>
      <c r="B10" s="2">
        <v>5.5</v>
      </c>
      <c r="D10" s="10">
        <f t="shared" si="0"/>
        <v>5.555021577454915</v>
      </c>
      <c r="E10" s="10">
        <f t="shared" si="2"/>
        <v>7.4972542188493183E-2</v>
      </c>
      <c r="F10" s="8">
        <v>-1.6256324069615264E-2</v>
      </c>
      <c r="G10" s="8">
        <v>2.5892867069067772E-2</v>
      </c>
      <c r="H10" s="8">
        <v>1.7346760581412231</v>
      </c>
      <c r="I10" s="28">
        <v>3.8646424719226635E-2</v>
      </c>
      <c r="J10" s="10">
        <v>0.190348160826082</v>
      </c>
      <c r="K10" s="10">
        <v>127.6432433014229</v>
      </c>
      <c r="L10" s="10">
        <v>9.7701889560909153E-2</v>
      </c>
      <c r="M10" s="10">
        <v>3.1266013397423863E-3</v>
      </c>
      <c r="N10" s="10">
        <v>0.10407300179105851</v>
      </c>
      <c r="O10" s="10">
        <v>0.13001674833130308</v>
      </c>
      <c r="P10" s="10">
        <v>212.42856555011448</v>
      </c>
      <c r="Q10" s="10">
        <v>749.72542188493185</v>
      </c>
      <c r="R10" s="10">
        <v>695.89157097015016</v>
      </c>
      <c r="S10" s="10">
        <v>7.0288271341530876E-3</v>
      </c>
      <c r="T10" s="10">
        <v>2.1201502511698197E-3</v>
      </c>
      <c r="U10" s="10">
        <v>4.5491370454787267E-2</v>
      </c>
      <c r="V10" s="10">
        <v>5.5632460572139102E-2</v>
      </c>
      <c r="W10" s="10">
        <v>0.12502654591149012</v>
      </c>
      <c r="X10" s="10">
        <v>6.105926142106112</v>
      </c>
      <c r="Y10" s="10">
        <v>2.5196067008304749E-5</v>
      </c>
      <c r="Z10" s="10">
        <v>9.5117284103041986E-6</v>
      </c>
      <c r="AA10" s="10">
        <v>1.35470574395285E-4</v>
      </c>
      <c r="AB10" s="10">
        <v>1.2835187097854649E-4</v>
      </c>
      <c r="AC10" s="10">
        <v>2.64319388066169E-5</v>
      </c>
      <c r="AD10" s="10">
        <v>3.0257907933445732E-3</v>
      </c>
      <c r="AE10" s="10">
        <v>1.3883110797386702</v>
      </c>
      <c r="AF10" s="10">
        <v>0.50579848831201679</v>
      </c>
      <c r="AG10" s="10">
        <v>0.47157527862985366</v>
      </c>
      <c r="AH10" s="10">
        <v>0.51772323823669053</v>
      </c>
      <c r="AI10" s="10">
        <v>114.01526344828869</v>
      </c>
      <c r="AJ10" s="10">
        <v>0.26668688823611097</v>
      </c>
      <c r="AK10" s="10">
        <v>2.8768962898186548</v>
      </c>
      <c r="AL10" s="10">
        <v>6.661762060814203</v>
      </c>
      <c r="AM10" s="10">
        <v>3.0447084086459171</v>
      </c>
      <c r="AN10" s="10">
        <v>3.2200477820285816</v>
      </c>
      <c r="AO10" s="10">
        <v>0.11543603456194401</v>
      </c>
      <c r="AP10" s="10">
        <v>5.555021577454915</v>
      </c>
      <c r="AQ10" s="10">
        <v>5.6531368120681016</v>
      </c>
      <c r="AR10" s="10">
        <v>4.4477968608521588</v>
      </c>
      <c r="AS10" s="10">
        <v>4.3607890072821753</v>
      </c>
      <c r="AT10" s="10">
        <v>19.427750451872239</v>
      </c>
      <c r="AU10" s="10">
        <v>19.22973316089282</v>
      </c>
      <c r="AV10" s="10">
        <v>43.520384694100343</v>
      </c>
      <c r="AW10" s="10">
        <v>709.82835122136112</v>
      </c>
      <c r="AX10" s="10">
        <v>2.4870889544983283</v>
      </c>
      <c r="AY10" s="10">
        <v>0.42840834048821308</v>
      </c>
      <c r="AZ10" s="10">
        <v>0.11277307659319839</v>
      </c>
      <c r="BA10" s="5">
        <v>0.13445592542214521</v>
      </c>
      <c r="BB10" s="5">
        <v>0.21810411711154359</v>
      </c>
      <c r="BC10" s="5">
        <v>0.43250531353983523</v>
      </c>
      <c r="BD10" s="5">
        <v>51.828356187283475</v>
      </c>
      <c r="BE10" s="5">
        <v>24.012911663147122</v>
      </c>
      <c r="BF10" s="5">
        <v>21.771767179539058</v>
      </c>
      <c r="BG10" s="5">
        <v>23.057548054790324</v>
      </c>
      <c r="BH10" s="5">
        <f t="shared" si="1"/>
        <v>48.122075559292021</v>
      </c>
      <c r="BI10" s="5">
        <f t="shared" si="3"/>
        <v>3.529306051393839</v>
      </c>
      <c r="BJ10" s="5"/>
    </row>
    <row r="11" spans="1:62" x14ac:dyDescent="0.15">
      <c r="A11" s="9">
        <v>7</v>
      </c>
      <c r="B11" s="2">
        <v>6.5</v>
      </c>
      <c r="D11" s="10">
        <f t="shared" si="0"/>
        <v>0.61354866036539624</v>
      </c>
      <c r="E11" s="10">
        <f t="shared" si="2"/>
        <v>9.6762753433101589E-2</v>
      </c>
      <c r="F11" s="8">
        <v>-0.13009267545146161</v>
      </c>
      <c r="G11" s="8">
        <v>3.6610309472857219E-2</v>
      </c>
      <c r="H11" s="8">
        <v>-0.1431789991254151</v>
      </c>
      <c r="I11" s="28">
        <v>4.3795903572702855E-3</v>
      </c>
      <c r="J11" s="10">
        <v>3.0298447538422248</v>
      </c>
      <c r="K11" s="10">
        <v>91.585118148370626</v>
      </c>
      <c r="L11" s="10">
        <v>0.42000573957161225</v>
      </c>
      <c r="M11" s="10">
        <v>0.32271067449301849</v>
      </c>
      <c r="N11" s="10">
        <v>0.31093807107760013</v>
      </c>
      <c r="O11" s="10">
        <v>0.3375472148370236</v>
      </c>
      <c r="P11" s="10">
        <v>240.73990753134888</v>
      </c>
      <c r="Q11" s="10">
        <v>967.62753433101591</v>
      </c>
      <c r="R11" s="10">
        <v>893.47644845306729</v>
      </c>
      <c r="S11" s="10">
        <v>2.8145128986985556E-3</v>
      </c>
      <c r="T11" s="10">
        <v>1.5525950431899752E-3</v>
      </c>
      <c r="U11" s="10">
        <v>3.7237070276168627E-2</v>
      </c>
      <c r="V11" s="10">
        <v>5.0129763430212498E-2</v>
      </c>
      <c r="W11" s="10">
        <v>1.7597603765436051E-2</v>
      </c>
      <c r="X11" s="10">
        <v>2.1416486074492127</v>
      </c>
      <c r="Y11" s="10">
        <v>3.1807224880319704E-5</v>
      </c>
      <c r="Z11" s="10">
        <v>8.2757221255214495E-6</v>
      </c>
      <c r="AA11" s="10">
        <v>4.5040175093178802E-5</v>
      </c>
      <c r="AB11" s="10">
        <v>4.9261659821391801E-5</v>
      </c>
      <c r="AC11" s="10">
        <v>1.4026464076156001E-5</v>
      </c>
      <c r="AD11" s="10">
        <v>9.286515801506889E-3</v>
      </c>
      <c r="AE11" s="10">
        <v>1.8676356373388525</v>
      </c>
      <c r="AF11" s="10">
        <v>8.8388381193883898</v>
      </c>
      <c r="AG11" s="10">
        <v>8.0129398808562513</v>
      </c>
      <c r="AH11" s="10">
        <v>8.7454542619930447</v>
      </c>
      <c r="AI11" s="10">
        <v>193.39672345113712</v>
      </c>
      <c r="AJ11" s="10">
        <v>0.23203190722632303</v>
      </c>
      <c r="AK11" s="10">
        <v>3.8575644583440987</v>
      </c>
      <c r="AL11" s="10">
        <v>4.9452243366036113</v>
      </c>
      <c r="AM11" s="10">
        <v>2.5761578759756767</v>
      </c>
      <c r="AN11" s="10">
        <v>2.7133734932450659</v>
      </c>
      <c r="AO11" s="10">
        <v>2.2076037957863018E-2</v>
      </c>
      <c r="AP11" s="10">
        <v>0.61354866036539624</v>
      </c>
      <c r="AQ11" s="10">
        <v>0.60647721351592476</v>
      </c>
      <c r="AR11" s="10">
        <v>1.537948969923052</v>
      </c>
      <c r="AS11" s="10">
        <v>2.6686519750139146</v>
      </c>
      <c r="AT11" s="10">
        <v>15.453400770709848</v>
      </c>
      <c r="AU11" s="10">
        <v>15.733675092922541</v>
      </c>
      <c r="AV11" s="10">
        <v>37.034944822139863</v>
      </c>
      <c r="AW11" s="10">
        <v>31.254452362487712</v>
      </c>
      <c r="AX11" s="10">
        <v>0.17184968618738011</v>
      </c>
      <c r="AY11" s="10">
        <v>0.4056430772591928</v>
      </c>
      <c r="AZ11" s="10">
        <v>9.3942400731494048E-3</v>
      </c>
      <c r="BA11" s="5">
        <v>2.5347288925233035E-2</v>
      </c>
      <c r="BB11" s="5">
        <v>0.10126994731618273</v>
      </c>
      <c r="BC11" s="5">
        <v>0.19045114195895158</v>
      </c>
      <c r="BD11" s="5">
        <v>12.270388925566035</v>
      </c>
      <c r="BE11" s="5">
        <v>16.136617325426482</v>
      </c>
      <c r="BF11" s="5">
        <v>14.400133305013522</v>
      </c>
      <c r="BG11" s="5">
        <v>15.647061140056909</v>
      </c>
      <c r="BH11" s="5">
        <f t="shared" si="1"/>
        <v>27.792517005836331</v>
      </c>
      <c r="BI11" s="5">
        <f t="shared" si="3"/>
        <v>4.0193898230396741</v>
      </c>
      <c r="BJ11" s="5"/>
    </row>
    <row r="12" spans="1:62" x14ac:dyDescent="0.15">
      <c r="A12" s="9">
        <v>8</v>
      </c>
      <c r="B12" s="2">
        <v>7.5</v>
      </c>
      <c r="D12" s="10">
        <f t="shared" si="0"/>
        <v>0.87275693597331883</v>
      </c>
      <c r="E12" s="10">
        <f t="shared" si="2"/>
        <v>0.21864675684913965</v>
      </c>
      <c r="F12" s="8">
        <v>-0.4445464402129673</v>
      </c>
      <c r="G12" s="8">
        <v>9.2079084040155579E-3</v>
      </c>
      <c r="H12" s="8">
        <v>-0.29190111713313832</v>
      </c>
      <c r="I12" s="28">
        <v>5.0610152316049095E-2</v>
      </c>
      <c r="J12" s="10">
        <v>7.6046719749394969</v>
      </c>
      <c r="K12" s="10">
        <v>119.87615637893668</v>
      </c>
      <c r="L12" s="10">
        <v>0.3462876491043248</v>
      </c>
      <c r="M12" s="10">
        <v>0.14251007593022172</v>
      </c>
      <c r="N12" s="10">
        <v>0.19987902496298973</v>
      </c>
      <c r="O12" s="10">
        <v>0.22736714591518478</v>
      </c>
      <c r="P12" s="10">
        <v>361.31010434384172</v>
      </c>
      <c r="Q12" s="10">
        <v>2186.4675684913964</v>
      </c>
      <c r="R12" s="10">
        <v>2113.4677137067461</v>
      </c>
      <c r="S12" s="10">
        <v>8.8187735577559545E-3</v>
      </c>
      <c r="T12" s="10">
        <v>1.385980047445395E-3</v>
      </c>
      <c r="U12" s="10">
        <v>3.0022073653551966E-2</v>
      </c>
      <c r="V12" s="10">
        <v>2.8865005421320172E-2</v>
      </c>
      <c r="W12" s="10">
        <v>1.9310044398935935E-2</v>
      </c>
      <c r="X12" s="10">
        <v>1.2639471965892619</v>
      </c>
      <c r="Y12" s="10">
        <v>3.8688450172523146E-5</v>
      </c>
      <c r="Z12" s="10">
        <v>6.2607315732413003E-6</v>
      </c>
      <c r="AA12" s="10">
        <v>3.9504467563990502E-5</v>
      </c>
      <c r="AB12" s="10">
        <v>2.9814461386218053E-5</v>
      </c>
      <c r="AC12" s="10">
        <v>9.9465269266805986E-6</v>
      </c>
      <c r="AD12" s="10">
        <v>1.5537556972453785E-2</v>
      </c>
      <c r="AE12" s="10">
        <v>3.9811043835732578</v>
      </c>
      <c r="AF12" s="10">
        <v>6.3038511916373272</v>
      </c>
      <c r="AG12" s="10">
        <v>5.6570345227140439</v>
      </c>
      <c r="AH12" s="10">
        <v>6.0821049398909377</v>
      </c>
      <c r="AI12" s="10">
        <v>203.41322376691821</v>
      </c>
      <c r="AJ12" s="10">
        <v>0.22486705247137526</v>
      </c>
      <c r="AK12" s="10">
        <v>2.5485875685893582</v>
      </c>
      <c r="AL12" s="10">
        <v>5.7197860043195217</v>
      </c>
      <c r="AM12" s="10">
        <v>2.573941882045526</v>
      </c>
      <c r="AN12" s="10">
        <v>3.0527876867771901</v>
      </c>
      <c r="AO12" s="28">
        <v>0.19377529907226712</v>
      </c>
      <c r="AP12" s="10">
        <v>0.87275693597331883</v>
      </c>
      <c r="AQ12" s="10">
        <v>0.8484390139412985</v>
      </c>
      <c r="AR12" s="10">
        <v>9.192307029627246</v>
      </c>
      <c r="AS12" s="10">
        <v>2.7624039551595034</v>
      </c>
      <c r="AT12" s="10">
        <v>13.852363238970376</v>
      </c>
      <c r="AU12" s="10">
        <v>14.20711318964945</v>
      </c>
      <c r="AV12" s="10">
        <v>32.3680282945069</v>
      </c>
      <c r="AW12" s="10">
        <v>16.776568069699696</v>
      </c>
      <c r="AX12" s="10">
        <v>0.21366404288158553</v>
      </c>
      <c r="AY12" s="10">
        <v>0.33106112990984771</v>
      </c>
      <c r="AZ12" s="10">
        <v>3.755271618101708E-3</v>
      </c>
      <c r="BA12" s="5">
        <v>9.229599893134828E-3</v>
      </c>
      <c r="BB12" s="5">
        <v>0.12565815254553761</v>
      </c>
      <c r="BC12" s="5">
        <v>0.18218321564925979</v>
      </c>
      <c r="BD12" s="5">
        <v>18.528972325659197</v>
      </c>
      <c r="BE12" s="5">
        <v>19.036343331089959</v>
      </c>
      <c r="BF12" s="5">
        <v>16.740862379541745</v>
      </c>
      <c r="BG12" s="5">
        <v>18.031560957263437</v>
      </c>
      <c r="BH12" s="5">
        <f t="shared" si="1"/>
        <v>4.5039638186693258</v>
      </c>
      <c r="BI12" s="5">
        <f t="shared" si="3"/>
        <v>6.0514985388026643</v>
      </c>
      <c r="BJ12" s="5"/>
    </row>
    <row r="13" spans="1:62" x14ac:dyDescent="0.15">
      <c r="A13" s="9">
        <v>9</v>
      </c>
      <c r="B13" s="2">
        <v>8.5</v>
      </c>
      <c r="D13" s="10">
        <f t="shared" si="0"/>
        <v>0.49826187666418637</v>
      </c>
      <c r="E13" s="10">
        <f t="shared" si="2"/>
        <v>7.557874929219538E-2</v>
      </c>
      <c r="F13" s="8">
        <v>0.21962082799897864</v>
      </c>
      <c r="G13" s="8">
        <v>2.7473951625708513E-2</v>
      </c>
      <c r="H13" s="8">
        <v>-0.68440810863227652</v>
      </c>
      <c r="I13" s="28">
        <v>1.510522447334265E-2</v>
      </c>
      <c r="J13" s="10">
        <v>37.01159741240189</v>
      </c>
      <c r="K13" s="10">
        <v>258.75253671522648</v>
      </c>
      <c r="L13" s="10">
        <v>0.7850357239943565</v>
      </c>
      <c r="M13" s="10">
        <v>2.7089207951834253</v>
      </c>
      <c r="N13" s="10">
        <v>0.40344275993286488</v>
      </c>
      <c r="O13" s="10">
        <v>0.40403899353089773</v>
      </c>
      <c r="P13" s="10">
        <v>602.94454129544783</v>
      </c>
      <c r="Q13" s="10">
        <v>755.7874929219538</v>
      </c>
      <c r="R13" s="10">
        <v>703.90606109786086</v>
      </c>
      <c r="S13" s="10">
        <v>5.9778909512720309E-2</v>
      </c>
      <c r="T13" s="10">
        <v>3.3095870827819728E-3</v>
      </c>
      <c r="U13" s="10">
        <v>6.6381796425179065E-2</v>
      </c>
      <c r="V13" s="10">
        <v>8.0664410120530841E-2</v>
      </c>
      <c r="W13" s="10">
        <v>0.84703567316823103</v>
      </c>
      <c r="X13" s="10">
        <v>1.5669526321180181</v>
      </c>
      <c r="Y13" s="10">
        <v>0</v>
      </c>
      <c r="Z13" s="10">
        <v>0</v>
      </c>
      <c r="AA13" s="10">
        <v>5.0654876548107061E-3</v>
      </c>
      <c r="AB13" s="10">
        <v>4.6137858208873447E-3</v>
      </c>
      <c r="AC13" s="10">
        <v>0</v>
      </c>
      <c r="AD13" s="10">
        <v>1.1824901978148296E-2</v>
      </c>
      <c r="AE13" s="10">
        <v>1.2959012812403952</v>
      </c>
      <c r="AF13" s="10">
        <v>19.430159966963092</v>
      </c>
      <c r="AG13" s="10">
        <v>16.93127862158553</v>
      </c>
      <c r="AH13" s="10">
        <v>18.124154187461563</v>
      </c>
      <c r="AI13" s="10">
        <v>222.82797297449142</v>
      </c>
      <c r="AJ13" s="10">
        <v>0.26989918090644327</v>
      </c>
      <c r="AK13" s="10">
        <v>5.041178987891854</v>
      </c>
      <c r="AL13" s="10">
        <v>4.5147202327398981</v>
      </c>
      <c r="AM13" s="10">
        <v>3.7241873228184281</v>
      </c>
      <c r="AN13" s="10">
        <v>3.530153608293372</v>
      </c>
      <c r="AO13" s="28">
        <v>1.4884208733012843E-2</v>
      </c>
      <c r="AP13" s="10">
        <v>0.49826187666418637</v>
      </c>
      <c r="AQ13" s="10">
        <v>0.48102588960091874</v>
      </c>
      <c r="AR13" s="10">
        <v>2.4882454659021453</v>
      </c>
      <c r="AS13" s="10">
        <v>3.5772347103227196</v>
      </c>
      <c r="AT13" s="10">
        <v>17.701690599920777</v>
      </c>
      <c r="AU13" s="10">
        <v>18.430039328095859</v>
      </c>
      <c r="AV13" s="10">
        <v>54.690386467953324</v>
      </c>
      <c r="AW13" s="10">
        <v>1.6981542259010145</v>
      </c>
      <c r="AX13" s="10">
        <v>0.14197144896154978</v>
      </c>
      <c r="AY13" s="10">
        <v>0.55075776080292027</v>
      </c>
      <c r="AZ13" s="10">
        <v>0.10754127157672161</v>
      </c>
      <c r="BA13" s="5">
        <v>0.12139824311973951</v>
      </c>
      <c r="BB13" s="5">
        <v>0.13389706085808797</v>
      </c>
      <c r="BC13" s="5">
        <v>0.18325788105263988</v>
      </c>
      <c r="BD13" s="5">
        <v>6.8524383993003113</v>
      </c>
      <c r="BE13" s="5">
        <v>13.915581811442861</v>
      </c>
      <c r="BF13" s="5">
        <v>11.841701630244062</v>
      </c>
      <c r="BG13" s="5">
        <v>13.240322852405797</v>
      </c>
      <c r="BH13" s="5">
        <f t="shared" si="1"/>
        <v>33.475872691777873</v>
      </c>
      <c r="BI13" s="5">
        <f t="shared" si="3"/>
        <v>1.253494212416481</v>
      </c>
      <c r="BJ13" s="5"/>
    </row>
    <row r="14" spans="1:62" x14ac:dyDescent="0.15">
      <c r="A14" s="9" t="s">
        <v>7</v>
      </c>
      <c r="B14" s="2">
        <v>9.5</v>
      </c>
      <c r="D14" s="10">
        <f t="shared" si="0"/>
        <v>0.27987523126980463</v>
      </c>
      <c r="E14" s="10">
        <f t="shared" si="2"/>
        <v>4.0409410257658741E-2</v>
      </c>
      <c r="F14" s="8">
        <v>0.11006936703468935</v>
      </c>
      <c r="G14" s="8">
        <v>2.4576202089692065E-2</v>
      </c>
      <c r="H14" s="8">
        <v>-0.82305476713073755</v>
      </c>
      <c r="I14" s="28">
        <v>1.6986294928583182E-2</v>
      </c>
      <c r="J14" s="10">
        <v>18.762979899207604</v>
      </c>
      <c r="K14" s="10">
        <v>206.10921044055542</v>
      </c>
      <c r="L14" s="10">
        <v>1.1542712252554266</v>
      </c>
      <c r="M14" s="10">
        <v>1.9932520865645331</v>
      </c>
      <c r="N14" s="10">
        <v>0.47626858704782327</v>
      </c>
      <c r="O14" s="10">
        <v>0.51789886551144437</v>
      </c>
      <c r="P14" s="10">
        <v>436.69813615282999</v>
      </c>
      <c r="Q14" s="10">
        <v>404.09410257658743</v>
      </c>
      <c r="R14" s="10">
        <v>371.39220767030167</v>
      </c>
      <c r="S14" s="10">
        <v>4.2562561459489015E-2</v>
      </c>
      <c r="T14" s="10">
        <v>6.5801709776508004E-3</v>
      </c>
      <c r="U14" s="10">
        <v>3.5424267362725484E-2</v>
      </c>
      <c r="V14" s="10">
        <v>5.1662302503070023E-2</v>
      </c>
      <c r="W14" s="10">
        <v>0.64752688461427987</v>
      </c>
      <c r="X14" s="10">
        <v>3.1929026660769368</v>
      </c>
      <c r="Y14" s="10">
        <v>3.1661323483889587E-4</v>
      </c>
      <c r="Z14" s="10">
        <v>4.8953742815373949E-6</v>
      </c>
      <c r="AA14" s="10">
        <v>1.0444643898265399E-3</v>
      </c>
      <c r="AB14" s="10">
        <v>9.7505615675268003E-4</v>
      </c>
      <c r="AC14" s="10">
        <v>6.6390940241284E-6</v>
      </c>
      <c r="AD14" s="10">
        <v>1.4987809619446069E-2</v>
      </c>
      <c r="AE14" s="10">
        <v>0.97164830073176833</v>
      </c>
      <c r="AF14" s="10">
        <v>17.048444489644101</v>
      </c>
      <c r="AG14" s="10">
        <v>15.23594332200121</v>
      </c>
      <c r="AH14" s="10">
        <v>16.129399743397283</v>
      </c>
      <c r="AI14" s="10">
        <v>242.95151962084032</v>
      </c>
      <c r="AJ14" s="10">
        <v>0.25522939093263908</v>
      </c>
      <c r="AK14" s="10">
        <v>4.6662186284549128</v>
      </c>
      <c r="AL14" s="10">
        <v>3.853608987110694</v>
      </c>
      <c r="AM14" s="10">
        <v>2.8799972364126698</v>
      </c>
      <c r="AN14" s="10">
        <v>3.1883738490762945</v>
      </c>
      <c r="AO14" s="28">
        <v>9.3226179174367499E-3</v>
      </c>
      <c r="AP14" s="10">
        <v>0.27987523126980463</v>
      </c>
      <c r="AQ14" s="10">
        <v>0.27222343223837947</v>
      </c>
      <c r="AR14" s="10">
        <v>2.04274477032213</v>
      </c>
      <c r="AS14" s="10">
        <v>3.9348084513905173</v>
      </c>
      <c r="AT14" s="10">
        <v>19.062326488170857</v>
      </c>
      <c r="AU14" s="10">
        <v>18.929469604521234</v>
      </c>
      <c r="AV14" s="10">
        <v>71.555640257167198</v>
      </c>
      <c r="AW14" s="10">
        <v>1.5901045313497824</v>
      </c>
      <c r="AX14" s="10">
        <v>0.11187593788352473</v>
      </c>
      <c r="AY14" s="10">
        <v>0.38326298990311763</v>
      </c>
      <c r="AZ14" s="10">
        <v>0.14789059823077438</v>
      </c>
      <c r="BA14" s="5">
        <v>0.13063985248145729</v>
      </c>
      <c r="BB14" s="5">
        <v>9.2256024804822062E-2</v>
      </c>
      <c r="BC14" s="5">
        <v>0.1455277865931924</v>
      </c>
      <c r="BD14" s="5">
        <v>10.308169484780429</v>
      </c>
      <c r="BE14" s="5">
        <v>11.807224551834569</v>
      </c>
      <c r="BF14" s="5">
        <v>10.616179348292881</v>
      </c>
      <c r="BG14" s="5">
        <v>11.367993704676861</v>
      </c>
      <c r="BH14" s="5">
        <f t="shared" si="1"/>
        <v>30.021098552836133</v>
      </c>
      <c r="BI14" s="5">
        <f t="shared" si="3"/>
        <v>0.92533965483921321</v>
      </c>
      <c r="BJ14" s="5"/>
    </row>
    <row r="15" spans="1:62" x14ac:dyDescent="0.15">
      <c r="A15" s="9" t="s">
        <v>8</v>
      </c>
      <c r="B15" s="2">
        <v>9.5</v>
      </c>
      <c r="C15" s="2" t="s">
        <v>85</v>
      </c>
      <c r="D15" s="10">
        <f t="shared" si="0"/>
        <v>0.32350766519493507</v>
      </c>
      <c r="E15" s="10">
        <f t="shared" si="2"/>
        <v>5.9721008631262007E-2</v>
      </c>
      <c r="F15" s="8">
        <v>-7.2259276092001556E-2</v>
      </c>
      <c r="G15" s="28">
        <v>3.2502700224653749E-2</v>
      </c>
      <c r="H15" s="8">
        <v>-0.98490102152715098</v>
      </c>
      <c r="I15" s="28">
        <v>2.5349658535695818E-2</v>
      </c>
      <c r="J15" s="10">
        <v>3.2544194328682683</v>
      </c>
      <c r="K15" s="10">
        <v>255.17626836724884</v>
      </c>
      <c r="L15" s="10">
        <v>1.1564043992252451</v>
      </c>
      <c r="M15" s="10">
        <v>0.75768132297935953</v>
      </c>
      <c r="N15" s="10">
        <v>0.25881140586686502</v>
      </c>
      <c r="O15" s="10">
        <v>0.24622902752644538</v>
      </c>
      <c r="P15" s="10">
        <v>411.62153041014216</v>
      </c>
      <c r="Q15" s="10">
        <v>597.21008631262009</v>
      </c>
      <c r="R15" s="10">
        <v>579.00813742478692</v>
      </c>
      <c r="S15" s="10">
        <v>0.23529863806935933</v>
      </c>
      <c r="T15" s="10">
        <v>1.3798261889005025E-2</v>
      </c>
      <c r="U15" s="10">
        <v>2.6794374195327243E-2</v>
      </c>
      <c r="V15" s="10">
        <v>3.0571957810175888E-2</v>
      </c>
      <c r="W15" s="10">
        <v>1.2479772976394976</v>
      </c>
      <c r="X15" s="10">
        <v>4.3991566834906024</v>
      </c>
      <c r="Y15" s="10">
        <v>5.1990106474375502E-5</v>
      </c>
      <c r="Z15" s="10">
        <v>4.6602637228852252E-6</v>
      </c>
      <c r="AA15" s="10">
        <v>2.523285746730095E-4</v>
      </c>
      <c r="AB15" s="10">
        <v>4.6127166294149756E-4</v>
      </c>
      <c r="AC15" s="10">
        <v>4.4988278995086049E-6</v>
      </c>
      <c r="AD15" s="10">
        <v>1.3267142686149496E-2</v>
      </c>
      <c r="AE15" s="10">
        <v>0.43900087370789193</v>
      </c>
      <c r="AF15" s="10">
        <v>16.166590119651769</v>
      </c>
      <c r="AG15" s="10">
        <v>14.208608627717043</v>
      </c>
      <c r="AH15" s="10">
        <v>15.390409075861047</v>
      </c>
      <c r="AI15" s="10">
        <v>257.24832428869996</v>
      </c>
      <c r="AJ15" s="10">
        <v>0.25524869345985246</v>
      </c>
      <c r="AK15" s="10">
        <v>4.2802292445114363</v>
      </c>
      <c r="AL15" s="10">
        <v>4.1734039106360505</v>
      </c>
      <c r="AM15" s="10">
        <v>2.8541592631294921</v>
      </c>
      <c r="AN15" s="10">
        <v>3.4922999447247705</v>
      </c>
      <c r="AO15" s="28">
        <v>1.068025252629903E-2</v>
      </c>
      <c r="AP15" s="10">
        <v>0.32350766519493507</v>
      </c>
      <c r="AQ15" s="10">
        <v>0.3146605632937689</v>
      </c>
      <c r="AR15" s="10">
        <v>2.4008590463349266</v>
      </c>
      <c r="AS15" s="10">
        <v>4.0175408301950233</v>
      </c>
      <c r="AT15" s="10">
        <v>17.831511262943632</v>
      </c>
      <c r="AU15" s="10">
        <v>18.065649038252211</v>
      </c>
      <c r="AV15" s="10">
        <v>81.417532591374069</v>
      </c>
      <c r="AW15" s="10">
        <v>1.782643564712264</v>
      </c>
      <c r="AX15" s="10">
        <v>6.1190819490136154E-2</v>
      </c>
      <c r="AY15" s="10">
        <v>0.33181533540854646</v>
      </c>
      <c r="AZ15" s="10">
        <v>0.15758766789734996</v>
      </c>
      <c r="BA15" s="5">
        <v>0.17954039334026012</v>
      </c>
      <c r="BB15" s="5">
        <v>7.6080835595460708E-2</v>
      </c>
      <c r="BC15" s="5">
        <v>0.12542020341256763</v>
      </c>
      <c r="BD15" s="5">
        <v>9.9960726597886733</v>
      </c>
      <c r="BE15" s="5">
        <v>12.443041876267078</v>
      </c>
      <c r="BF15" s="5">
        <v>11.014983646784982</v>
      </c>
      <c r="BG15" s="5">
        <v>11.88973220444233</v>
      </c>
      <c r="BH15" s="5">
        <f t="shared" si="1"/>
        <v>30.290263680407417</v>
      </c>
      <c r="BI15" s="5">
        <f t="shared" si="3"/>
        <v>1.4508718378204279</v>
      </c>
      <c r="BJ15" s="5"/>
    </row>
    <row r="16" spans="1:62" x14ac:dyDescent="0.15">
      <c r="A16" s="9">
        <v>11</v>
      </c>
      <c r="B16" s="2">
        <v>10.5</v>
      </c>
      <c r="C16" s="11" t="s">
        <v>42</v>
      </c>
      <c r="D16" s="10">
        <f t="shared" si="0"/>
        <v>0.22716164024928645</v>
      </c>
      <c r="E16" s="10">
        <f t="shared" si="2"/>
        <v>2.9362690495067522E-2</v>
      </c>
      <c r="F16" s="12"/>
      <c r="G16" s="29"/>
      <c r="H16" s="8">
        <v>-0.6798542017416217</v>
      </c>
      <c r="I16" s="28">
        <v>3.4180160993638534E-2</v>
      </c>
      <c r="J16" s="10">
        <v>13.329840028491532</v>
      </c>
      <c r="K16" s="10">
        <v>113.19937543824227</v>
      </c>
      <c r="L16" s="10">
        <v>0.99818070260083636</v>
      </c>
      <c r="M16" s="10">
        <v>0.69013601696558713</v>
      </c>
      <c r="N16" s="10">
        <v>2.9822254101770196E-2</v>
      </c>
      <c r="O16" s="10">
        <v>2.5310751513464742E-2</v>
      </c>
      <c r="P16" s="10">
        <v>219.84390630128132</v>
      </c>
      <c r="Q16" s="10">
        <v>293.62690495067523</v>
      </c>
      <c r="R16" s="10">
        <v>285.11847523960631</v>
      </c>
      <c r="S16" s="10">
        <v>2.2321008580772649E-2</v>
      </c>
      <c r="T16" s="10">
        <v>8.835358390936101E-3</v>
      </c>
      <c r="U16" s="10">
        <v>3.4923736936260233E-2</v>
      </c>
      <c r="V16" s="10">
        <v>4.1612657045100997E-2</v>
      </c>
      <c r="W16" s="10">
        <v>0.2528193269479127</v>
      </c>
      <c r="X16" s="10">
        <v>2.5041585335348477</v>
      </c>
      <c r="Y16" s="10">
        <v>1.11153431569791E-4</v>
      </c>
      <c r="Z16" s="10">
        <v>5.0972232809789006E-6</v>
      </c>
      <c r="AA16" s="10">
        <v>1.1360445508827751E-3</v>
      </c>
      <c r="AB16" s="10">
        <v>1.069908282088325E-3</v>
      </c>
      <c r="AC16" s="10">
        <v>4.0144780056473551E-6</v>
      </c>
      <c r="AD16" s="10">
        <v>1.5333719439766191E-2</v>
      </c>
      <c r="AE16" s="10">
        <v>0.83231829801113788</v>
      </c>
      <c r="AF16" s="10">
        <v>17.90217936555517</v>
      </c>
      <c r="AG16" s="10">
        <v>16.405367750371969</v>
      </c>
      <c r="AH16" s="10">
        <v>18.682473229327496</v>
      </c>
      <c r="AI16" s="10">
        <v>234.78565585350998</v>
      </c>
      <c r="AJ16" s="10">
        <v>0.21618850627157601</v>
      </c>
      <c r="AK16" s="10">
        <v>2.2963905602453414</v>
      </c>
      <c r="AL16" s="10">
        <v>3.9470844719057845</v>
      </c>
      <c r="AM16" s="10">
        <v>2.5524345220707505</v>
      </c>
      <c r="AN16" s="10">
        <v>2.5331215467713575</v>
      </c>
      <c r="AO16" s="28">
        <v>7.0955346509949712E-3</v>
      </c>
      <c r="AP16" s="10">
        <v>0.22716164024928645</v>
      </c>
      <c r="AQ16" s="10">
        <v>0.22460363490017546</v>
      </c>
      <c r="AR16" s="10">
        <v>2.6202235233154809</v>
      </c>
      <c r="AS16" s="10">
        <v>4.0371832637386049</v>
      </c>
      <c r="AT16" s="10">
        <v>16.70455054503401</v>
      </c>
      <c r="AU16" s="10">
        <v>16.877820372230413</v>
      </c>
      <c r="AV16" s="10">
        <v>68.659428243067168</v>
      </c>
      <c r="AW16" s="10">
        <v>2.0244992983492454</v>
      </c>
      <c r="AX16" s="10">
        <v>0.13018592739308546</v>
      </c>
      <c r="AY16" s="10">
        <v>0.34958784226812251</v>
      </c>
      <c r="AZ16" s="10">
        <v>0.16455518155914514</v>
      </c>
      <c r="BA16" s="5">
        <v>0.19220082380436032</v>
      </c>
      <c r="BB16" s="5">
        <v>1.8595839776233903E-2</v>
      </c>
      <c r="BC16" s="5">
        <v>9.0183542627346319E-2</v>
      </c>
      <c r="BD16" s="5">
        <v>12.979752400266388</v>
      </c>
      <c r="BE16" s="5">
        <v>12.885965880138583</v>
      </c>
      <c r="BF16" s="5">
        <v>11.321014975353421</v>
      </c>
      <c r="BG16" s="5">
        <v>12.04158300107963</v>
      </c>
      <c r="BH16" s="5">
        <f t="shared" si="1"/>
        <v>32.014732000136554</v>
      </c>
      <c r="BI16" s="5">
        <f t="shared" si="3"/>
        <v>1.3356153913508035</v>
      </c>
      <c r="BJ16" s="5"/>
    </row>
    <row r="17" spans="1:62" x14ac:dyDescent="0.15">
      <c r="A17" s="9">
        <v>12</v>
      </c>
      <c r="B17" s="2">
        <v>11.5</v>
      </c>
      <c r="D17" s="10">
        <f t="shared" si="0"/>
        <v>0.32094865714437554</v>
      </c>
      <c r="E17" s="10">
        <f t="shared" si="2"/>
        <v>4.4417488154058327E-2</v>
      </c>
      <c r="F17" s="8">
        <v>-3.7483442943334978E-2</v>
      </c>
      <c r="G17" s="8">
        <v>2.1583817696349223E-2</v>
      </c>
      <c r="H17" s="8">
        <v>-1.0498105086139686</v>
      </c>
      <c r="I17" s="28">
        <v>2.2774723936838232E-2</v>
      </c>
      <c r="J17" s="10">
        <v>4.8322331365566669</v>
      </c>
      <c r="K17" s="10">
        <v>158.90075786138124</v>
      </c>
      <c r="L17" s="10">
        <v>1.2023906401983864</v>
      </c>
      <c r="M17" s="10">
        <v>1.2107640856028818</v>
      </c>
      <c r="N17" s="10">
        <v>0.16002610037669107</v>
      </c>
      <c r="O17" s="10">
        <v>0.20839626761592431</v>
      </c>
      <c r="P17" s="10">
        <v>370.20997586563533</v>
      </c>
      <c r="Q17" s="10">
        <v>444.17488154058327</v>
      </c>
      <c r="R17" s="10">
        <v>407.64943301166483</v>
      </c>
      <c r="S17" s="10">
        <v>9.6861466082450151E-2</v>
      </c>
      <c r="T17" s="10">
        <v>8.2102403550319992E-3</v>
      </c>
      <c r="U17" s="10">
        <v>2.6320601690205191E-2</v>
      </c>
      <c r="V17" s="10">
        <v>3.1561424600076118E-2</v>
      </c>
      <c r="W17" s="10">
        <v>0.29213716308752097</v>
      </c>
      <c r="X17" s="10">
        <v>4.6826209476540308</v>
      </c>
      <c r="Y17" s="10">
        <v>8.4605211576954718E-4</v>
      </c>
      <c r="Z17" s="10">
        <v>8.3705621824092992E-6</v>
      </c>
      <c r="AA17" s="10">
        <v>1.3712677321824348E-4</v>
      </c>
      <c r="AB17" s="10">
        <v>2.790520157549515E-4</v>
      </c>
      <c r="AC17" s="10">
        <v>2.2554024961494015E-2</v>
      </c>
      <c r="AD17" s="10">
        <v>1.5231569950266869E-2</v>
      </c>
      <c r="AE17" s="10">
        <v>0.48776589929149067</v>
      </c>
      <c r="AF17" s="10">
        <v>14.238958064349223</v>
      </c>
      <c r="AG17" s="10">
        <v>13.17768790705713</v>
      </c>
      <c r="AH17" s="10">
        <v>13.756876697677381</v>
      </c>
      <c r="AI17" s="10">
        <v>341.4982331870155</v>
      </c>
      <c r="AJ17" s="10">
        <v>0.3260206488669562</v>
      </c>
      <c r="AK17" s="10">
        <v>2.5687202262682844</v>
      </c>
      <c r="AL17" s="10">
        <v>5.4432759685093588</v>
      </c>
      <c r="AM17" s="10">
        <v>3.1785997286995769</v>
      </c>
      <c r="AN17" s="10">
        <v>3.6804320055979645</v>
      </c>
      <c r="AO17" s="28">
        <v>1.1536087368130771E-2</v>
      </c>
      <c r="AP17" s="10">
        <v>0.32094865714437554</v>
      </c>
      <c r="AQ17" s="10">
        <v>0.31078187733574725</v>
      </c>
      <c r="AR17" s="10">
        <v>3.1083239725933294</v>
      </c>
      <c r="AS17" s="10">
        <v>5.0531338876617289</v>
      </c>
      <c r="AT17" s="10">
        <v>21.142415822549992</v>
      </c>
      <c r="AU17" s="10">
        <v>22.240111057729695</v>
      </c>
      <c r="AV17" s="10">
        <v>73.752550047862442</v>
      </c>
      <c r="AW17" s="10">
        <v>1.6988555341094944</v>
      </c>
      <c r="AX17" s="10">
        <v>0.19717191271418272</v>
      </c>
      <c r="AY17" s="10">
        <v>0.40535384147417824</v>
      </c>
      <c r="AZ17" s="10">
        <v>0.14905442694842722</v>
      </c>
      <c r="BA17" s="5">
        <v>0.16157811771270358</v>
      </c>
      <c r="BB17" s="5">
        <v>1.8406368684539893E-2</v>
      </c>
      <c r="BC17" s="5">
        <v>7.2167043917388332E-2</v>
      </c>
      <c r="BD17" s="5">
        <v>16.023779492439445</v>
      </c>
      <c r="BE17" s="5">
        <v>16.10927209003756</v>
      </c>
      <c r="BF17" s="5">
        <v>14.382379084793923</v>
      </c>
      <c r="BG17" s="5">
        <v>15.781024285461491</v>
      </c>
      <c r="BH17" s="5">
        <f t="shared" si="1"/>
        <v>27.82127483110245</v>
      </c>
      <c r="BI17" s="5">
        <f t="shared" si="3"/>
        <v>1.1997917681769681</v>
      </c>
      <c r="BJ17" s="5"/>
    </row>
    <row r="18" spans="1:62" x14ac:dyDescent="0.15">
      <c r="A18" s="9">
        <v>13</v>
      </c>
      <c r="B18" s="2">
        <v>12.5</v>
      </c>
      <c r="D18" s="10">
        <f t="shared" si="0"/>
        <v>0.34990527754520157</v>
      </c>
      <c r="E18" s="10">
        <f t="shared" si="2"/>
        <v>0.14447194487058748</v>
      </c>
      <c r="F18" s="8">
        <v>9.8182026986452328E-2</v>
      </c>
      <c r="G18" s="8">
        <v>2.9050533839052894E-3</v>
      </c>
      <c r="H18" s="8">
        <v>-0.49647706376739392</v>
      </c>
      <c r="I18" s="28">
        <v>6.7880801973916188E-2</v>
      </c>
      <c r="J18" s="10">
        <v>3.6105996375916263</v>
      </c>
      <c r="K18" s="10">
        <v>241.88068354497219</v>
      </c>
      <c r="L18" s="10">
        <v>1.3432103864305118</v>
      </c>
      <c r="M18" s="10">
        <v>2.2845853981341033</v>
      </c>
      <c r="N18" s="10">
        <v>0.21820741418873721</v>
      </c>
      <c r="O18" s="10">
        <v>0.21555574858231813</v>
      </c>
      <c r="P18" s="10">
        <v>403.52861633737723</v>
      </c>
      <c r="Q18" s="10">
        <v>1444.7194487058748</v>
      </c>
      <c r="R18" s="10">
        <v>1340.9557143890761</v>
      </c>
      <c r="S18" s="10">
        <v>1.5846122307985713</v>
      </c>
      <c r="T18" s="10">
        <v>9.3566508881553781E-2</v>
      </c>
      <c r="U18" s="10">
        <v>0</v>
      </c>
      <c r="V18" s="10">
        <v>2.2231606054995993E-3</v>
      </c>
      <c r="W18" s="10">
        <v>0.90719389310620968</v>
      </c>
      <c r="X18" s="10">
        <v>4.322761687271675</v>
      </c>
      <c r="Y18" s="10">
        <v>1.8001293684082908E-3</v>
      </c>
      <c r="Z18" s="10">
        <v>0</v>
      </c>
      <c r="AA18" s="10">
        <v>3.8899917615415979E-4</v>
      </c>
      <c r="AB18" s="10">
        <v>6.2995417917705325E-3</v>
      </c>
      <c r="AC18" s="10">
        <v>0.14561354269609819</v>
      </c>
      <c r="AD18" s="10">
        <v>2.7080278434801115E-2</v>
      </c>
      <c r="AE18" s="10">
        <v>1.2069261771544155</v>
      </c>
      <c r="AF18" s="10">
        <v>11.555262207484741</v>
      </c>
      <c r="AG18" s="10">
        <v>10.061556691540433</v>
      </c>
      <c r="AH18" s="10">
        <v>11.205210927095312</v>
      </c>
      <c r="AI18" s="10">
        <v>242.53415577389194</v>
      </c>
      <c r="AJ18" s="10">
        <v>0.26664817010834885</v>
      </c>
      <c r="AK18" s="10">
        <v>2.969611425953413</v>
      </c>
      <c r="AL18" s="10">
        <v>4.7630089233595783</v>
      </c>
      <c r="AM18" s="10">
        <v>3.1014823997065029</v>
      </c>
      <c r="AN18" s="10">
        <v>3.3606261178383492</v>
      </c>
      <c r="AO18" s="28">
        <v>1.0160371827615346E-2</v>
      </c>
      <c r="AP18" s="10">
        <v>0.34990527754520157</v>
      </c>
      <c r="AQ18" s="10">
        <v>0.34985029845765431</v>
      </c>
      <c r="AR18" s="10">
        <v>9.7555726955888975</v>
      </c>
      <c r="AS18" s="10">
        <v>8.1455385970200123</v>
      </c>
      <c r="AT18" s="10">
        <v>4.3193543013639522</v>
      </c>
      <c r="AU18" s="10">
        <v>4.5262943045940531</v>
      </c>
      <c r="AV18" s="10">
        <v>83.044255343770828</v>
      </c>
      <c r="AW18" s="10">
        <v>2.7755048918265048</v>
      </c>
      <c r="AX18" s="10">
        <v>0.44237579710854236</v>
      </c>
      <c r="AY18" s="10">
        <v>0.18758253315944987</v>
      </c>
      <c r="AZ18" s="10">
        <v>0.21547720966299261</v>
      </c>
      <c r="BA18" s="5">
        <v>0.22937209737302597</v>
      </c>
      <c r="BB18" s="5">
        <v>1.280909539905117E-2</v>
      </c>
      <c r="BC18" s="5">
        <v>5.0087777534901005E-2</v>
      </c>
      <c r="BD18" s="5">
        <v>13.099944871104576</v>
      </c>
      <c r="BE18" s="5">
        <v>14.996360769365207</v>
      </c>
      <c r="BF18" s="5">
        <v>13.113788674314485</v>
      </c>
      <c r="BG18" s="5">
        <v>14.078147061089853</v>
      </c>
      <c r="BH18" s="5">
        <f t="shared" si="1"/>
        <v>34.438235478171947</v>
      </c>
      <c r="BI18" s="5">
        <f t="shared" si="3"/>
        <v>3.5802156035892918</v>
      </c>
      <c r="BJ18" s="5"/>
    </row>
    <row r="19" spans="1:62" x14ac:dyDescent="0.15">
      <c r="A19" s="9">
        <v>14</v>
      </c>
      <c r="B19" s="2">
        <v>13.5</v>
      </c>
      <c r="D19" s="10">
        <f t="shared" si="0"/>
        <v>0.20571174312030757</v>
      </c>
      <c r="E19" s="10">
        <f t="shared" si="2"/>
        <v>3.1898168002415815E-2</v>
      </c>
      <c r="F19" s="8">
        <v>9.3120601624437541E-2</v>
      </c>
      <c r="G19" s="8">
        <v>2.9502636344434445E-2</v>
      </c>
      <c r="H19" s="8">
        <v>-0.50782050658459976</v>
      </c>
      <c r="I19" s="28">
        <v>4.6290876300884035E-2</v>
      </c>
      <c r="J19" s="10">
        <v>15.138878742156908</v>
      </c>
      <c r="K19" s="10">
        <v>142.09706991215612</v>
      </c>
      <c r="L19" s="10">
        <v>1.1563383775993004</v>
      </c>
      <c r="M19" s="10">
        <v>2.1228426518718435</v>
      </c>
      <c r="N19" s="10">
        <v>0.28968994639214735</v>
      </c>
      <c r="O19" s="10">
        <v>0.35779351513707663</v>
      </c>
      <c r="P19" s="10">
        <v>369.05983826077085</v>
      </c>
      <c r="Q19" s="10">
        <v>318.98168002415815</v>
      </c>
      <c r="R19" s="10">
        <v>295.15243274893839</v>
      </c>
      <c r="S19" s="10">
        <v>0.1346041604325221</v>
      </c>
      <c r="T19" s="10">
        <v>1.0374212373480549E-2</v>
      </c>
      <c r="U19" s="10">
        <v>1.02582684722168E-2</v>
      </c>
      <c r="V19" s="10">
        <v>1.0528979499872752E-2</v>
      </c>
      <c r="W19" s="10">
        <v>0.30570519912555238</v>
      </c>
      <c r="X19" s="10">
        <v>5.0655440257852256</v>
      </c>
      <c r="Y19" s="10">
        <v>2.013882361522035E-4</v>
      </c>
      <c r="Z19" s="10">
        <v>4.7547265685248549E-6</v>
      </c>
      <c r="AA19" s="10">
        <v>1.5546593711221902E-4</v>
      </c>
      <c r="AB19" s="10">
        <v>1.3863868511567902E-4</v>
      </c>
      <c r="AC19" s="10">
        <v>4.20811393005909E-7</v>
      </c>
      <c r="AD19" s="10">
        <v>1.9587120852631226E-2</v>
      </c>
      <c r="AE19" s="10">
        <v>0.97448488139661416</v>
      </c>
      <c r="AF19" s="10">
        <v>16.901651952771637</v>
      </c>
      <c r="AG19" s="10">
        <v>15.264367608263704</v>
      </c>
      <c r="AH19" s="10">
        <v>16.330793741418599</v>
      </c>
      <c r="AI19" s="10">
        <v>245.082118385456</v>
      </c>
      <c r="AJ19" s="10">
        <v>0.23412867776091545</v>
      </c>
      <c r="AK19" s="10">
        <v>3.4902901911748101</v>
      </c>
      <c r="AL19" s="10">
        <v>3.6189419594432461</v>
      </c>
      <c r="AM19" s="10">
        <v>2.6504182762876951</v>
      </c>
      <c r="AN19" s="10">
        <v>2.5628654723575126</v>
      </c>
      <c r="AO19" s="28">
        <v>7.7944529164520448E-3</v>
      </c>
      <c r="AP19" s="10">
        <v>0.20571174312030757</v>
      </c>
      <c r="AQ19" s="10">
        <v>0.20488032769371828</v>
      </c>
      <c r="AR19" s="10">
        <v>2.8836830836083016</v>
      </c>
      <c r="AS19" s="10">
        <v>4.2902718550144527</v>
      </c>
      <c r="AT19" s="10">
        <v>14.541924620941913</v>
      </c>
      <c r="AU19" s="10">
        <v>15.132124816156329</v>
      </c>
      <c r="AV19" s="10">
        <v>93.024307638005595</v>
      </c>
      <c r="AW19" s="10">
        <v>2.1192187339072466</v>
      </c>
      <c r="AX19" s="10">
        <v>0.2843378243555269</v>
      </c>
      <c r="AY19" s="10">
        <v>0.27188963836131358</v>
      </c>
      <c r="AZ19" s="10">
        <v>8.7961355877923503E-2</v>
      </c>
      <c r="BA19" s="5">
        <v>7.8051834740167886E-2</v>
      </c>
      <c r="BB19" s="5">
        <v>2.630169774846685E-2</v>
      </c>
      <c r="BC19" s="5">
        <v>0.10686635219456157</v>
      </c>
      <c r="BD19" s="5">
        <v>11.414042395113563</v>
      </c>
      <c r="BE19" s="5">
        <v>10.366582423559903</v>
      </c>
      <c r="BF19" s="5">
        <v>9.1046347522668061</v>
      </c>
      <c r="BG19" s="5">
        <v>10.167132579085909</v>
      </c>
      <c r="BH19" s="5">
        <f t="shared" si="1"/>
        <v>26.392069504468243</v>
      </c>
      <c r="BI19" s="5">
        <f t="shared" si="3"/>
        <v>0.86430883817483173</v>
      </c>
      <c r="BJ19" s="5"/>
    </row>
    <row r="20" spans="1:62" x14ac:dyDescent="0.15">
      <c r="A20" s="9">
        <v>15</v>
      </c>
      <c r="B20" s="2">
        <v>14.5</v>
      </c>
      <c r="D20" s="10">
        <f t="shared" si="0"/>
        <v>0.16030751535331328</v>
      </c>
      <c r="E20" s="10">
        <f t="shared" si="2"/>
        <v>2.4336946664075203E-2</v>
      </c>
      <c r="F20" s="8">
        <v>5.5231178110644779E-3</v>
      </c>
      <c r="G20" s="8">
        <v>6.7109096635403305E-3</v>
      </c>
      <c r="H20" s="8">
        <v>-0.85257326955245905</v>
      </c>
      <c r="I20" s="28">
        <v>3.5755843846897478E-2</v>
      </c>
      <c r="J20" s="10">
        <v>19.474974743552632</v>
      </c>
      <c r="K20" s="10">
        <v>143.3261312818199</v>
      </c>
      <c r="L20" s="10">
        <v>1.2919721888940283</v>
      </c>
      <c r="M20" s="10">
        <v>1.984965163467117</v>
      </c>
      <c r="N20" s="10">
        <v>0.2968885285572585</v>
      </c>
      <c r="O20" s="10">
        <v>0.2731816321675779</v>
      </c>
      <c r="P20" s="10">
        <v>354.4973582315215</v>
      </c>
      <c r="Q20" s="10">
        <v>243.36946664075202</v>
      </c>
      <c r="R20" s="10">
        <v>225.31174080530684</v>
      </c>
      <c r="S20" s="10">
        <v>0.10432862830948614</v>
      </c>
      <c r="T20" s="10">
        <v>8.3930894720035502E-3</v>
      </c>
      <c r="U20" s="10">
        <v>8.7531333357321987E-3</v>
      </c>
      <c r="V20" s="10">
        <v>8.5126506823035488E-3</v>
      </c>
      <c r="W20" s="10">
        <v>0.58203770086029349</v>
      </c>
      <c r="X20" s="10">
        <v>3.9960784293174236</v>
      </c>
      <c r="Y20" s="10">
        <v>6.3376200769081907E-4</v>
      </c>
      <c r="Z20" s="10">
        <v>4.4592564440489795E-6</v>
      </c>
      <c r="AA20" s="10">
        <v>1.2413577979628848E-4</v>
      </c>
      <c r="AB20" s="10">
        <v>1.14099063459874E-4</v>
      </c>
      <c r="AC20" s="10">
        <v>0</v>
      </c>
      <c r="AD20" s="10">
        <v>1.8002865076647494E-2</v>
      </c>
      <c r="AE20" s="10">
        <v>1.2491658778169576</v>
      </c>
      <c r="AF20" s="10">
        <v>18.653912635975701</v>
      </c>
      <c r="AG20" s="10">
        <v>15.79359741128598</v>
      </c>
      <c r="AH20" s="10">
        <v>17.247451012194457</v>
      </c>
      <c r="AI20" s="10">
        <v>193.20046281857006</v>
      </c>
      <c r="AJ20" s="10">
        <v>0.1831126198618121</v>
      </c>
      <c r="AK20" s="10">
        <v>2.0792097927884341</v>
      </c>
      <c r="AL20" s="10">
        <v>3.1022144908122602</v>
      </c>
      <c r="AM20" s="10">
        <v>1.9400924217592128</v>
      </c>
      <c r="AN20" s="10">
        <v>2.1459571367748627</v>
      </c>
      <c r="AO20" s="28">
        <v>6.3727925360291754E-3</v>
      </c>
      <c r="AP20" s="10">
        <v>0.16030751535331328</v>
      </c>
      <c r="AQ20" s="10">
        <v>0.15858628439813188</v>
      </c>
      <c r="AR20" s="10">
        <v>2.4396476939088703</v>
      </c>
      <c r="AS20" s="10">
        <v>3.3983566591171521</v>
      </c>
      <c r="AT20" s="10">
        <v>12.085292835798681</v>
      </c>
      <c r="AU20" s="10">
        <v>12.205710685239749</v>
      </c>
      <c r="AV20" s="10">
        <v>81.039949160165364</v>
      </c>
      <c r="AW20" s="10">
        <v>1.502933988333216</v>
      </c>
      <c r="AX20" s="10">
        <v>0.2279751518145767</v>
      </c>
      <c r="AY20" s="10">
        <v>0.30144432741567029</v>
      </c>
      <c r="AZ20" s="10">
        <v>0.13368318277983601</v>
      </c>
      <c r="BA20" s="5">
        <v>0.13783252144297362</v>
      </c>
      <c r="BB20" s="5">
        <v>5.7652698033663907E-2</v>
      </c>
      <c r="BC20" s="5">
        <v>7.4835850341321841E-2</v>
      </c>
      <c r="BD20" s="5">
        <v>11.50520551575767</v>
      </c>
      <c r="BE20" s="5">
        <v>13.131950256964647</v>
      </c>
      <c r="BF20" s="5">
        <v>11.350181631591084</v>
      </c>
      <c r="BG20" s="5">
        <v>12.549183532385253</v>
      </c>
      <c r="BH20" s="5">
        <f t="shared" si="1"/>
        <v>25.154987306898793</v>
      </c>
      <c r="BI20" s="5">
        <f t="shared" si="3"/>
        <v>0.68651983150127716</v>
      </c>
      <c r="BJ20" s="5"/>
    </row>
    <row r="21" spans="1:62" x14ac:dyDescent="0.15">
      <c r="A21" s="9">
        <v>16</v>
      </c>
      <c r="B21" s="2">
        <v>15.5</v>
      </c>
      <c r="D21" s="10">
        <f t="shared" si="0"/>
        <v>0.43611945682190484</v>
      </c>
      <c r="E21" s="10">
        <f t="shared" si="2"/>
        <v>9.4102894761314199E-2</v>
      </c>
      <c r="F21" s="8">
        <v>0.19138639641898733</v>
      </c>
      <c r="G21" s="8">
        <v>1.3415499527438359E-2</v>
      </c>
      <c r="H21" s="8">
        <v>-0.72121356232879297</v>
      </c>
      <c r="I21" s="28">
        <v>5.6399582901521424E-2</v>
      </c>
      <c r="J21" s="10">
        <v>21.938411051135855</v>
      </c>
      <c r="K21" s="10">
        <v>233.72334285855393</v>
      </c>
      <c r="L21" s="10">
        <v>1.7121021931040987</v>
      </c>
      <c r="M21" s="10">
        <v>3.8285210919925738</v>
      </c>
      <c r="N21" s="10">
        <v>0.48494793324700713</v>
      </c>
      <c r="O21" s="10">
        <v>0.52113334124467059</v>
      </c>
      <c r="P21" s="10">
        <v>518.96930959860936</v>
      </c>
      <c r="Q21" s="10">
        <v>941.02894761314201</v>
      </c>
      <c r="R21" s="10">
        <v>909.09904429959386</v>
      </c>
      <c r="S21" s="10">
        <v>0.10025994380226498</v>
      </c>
      <c r="T21" s="10">
        <v>7.6895947238488005E-3</v>
      </c>
      <c r="U21" s="10">
        <v>1.0563993241364898E-2</v>
      </c>
      <c r="V21" s="10">
        <v>1.3257468094312202E-2</v>
      </c>
      <c r="W21" s="10">
        <v>0.56658336513307583</v>
      </c>
      <c r="X21" s="10">
        <v>6.3816498277349369</v>
      </c>
      <c r="Y21" s="10">
        <v>5.2475646715647974E-3</v>
      </c>
      <c r="Z21" s="10">
        <v>6.71971812982695E-6</v>
      </c>
      <c r="AA21" s="10">
        <v>1.5260062041433901E-4</v>
      </c>
      <c r="AB21" s="10">
        <v>1.2315445517677899E-4</v>
      </c>
      <c r="AC21" s="10">
        <v>1.9437533112917449E-6</v>
      </c>
      <c r="AD21" s="10">
        <v>1.7256757781251818E-2</v>
      </c>
      <c r="AE21" s="10">
        <v>1.2583436594945003</v>
      </c>
      <c r="AF21" s="10">
        <v>15.494632521589846</v>
      </c>
      <c r="AG21" s="10">
        <v>13.176274585468919</v>
      </c>
      <c r="AH21" s="10">
        <v>14.426579436901832</v>
      </c>
      <c r="AI21" s="10">
        <v>298.52595690389046</v>
      </c>
      <c r="AJ21" s="10">
        <v>0.31543630370761211</v>
      </c>
      <c r="AK21" s="10">
        <v>5.9838363999572604</v>
      </c>
      <c r="AL21" s="10">
        <v>5.2063355132958256</v>
      </c>
      <c r="AM21" s="10">
        <v>3.499950304097331</v>
      </c>
      <c r="AN21" s="10">
        <v>3.7078075000949058</v>
      </c>
      <c r="AO21" s="28">
        <v>1.2108611468893811E-2</v>
      </c>
      <c r="AP21" s="10">
        <v>0.43611945682190484</v>
      </c>
      <c r="AQ21" s="10">
        <v>0.43393487043392354</v>
      </c>
      <c r="AR21" s="10">
        <v>3.4872545841586207</v>
      </c>
      <c r="AS21" s="10">
        <v>6.0808988050487072</v>
      </c>
      <c r="AT21" s="10">
        <v>19.617619034786401</v>
      </c>
      <c r="AU21" s="10">
        <v>19.689635332844574</v>
      </c>
      <c r="AV21" s="10">
        <v>157.59673543615435</v>
      </c>
      <c r="AW21" s="10">
        <v>3.3860097634655726</v>
      </c>
      <c r="AX21" s="10">
        <v>0.65982618538063742</v>
      </c>
      <c r="AY21" s="10">
        <v>0.30918646025000451</v>
      </c>
      <c r="AZ21" s="10">
        <v>0.10311689300483341</v>
      </c>
      <c r="BA21" s="5">
        <v>0.10893532084510316</v>
      </c>
      <c r="BB21" s="5">
        <v>4.642019107169916E-2</v>
      </c>
      <c r="BC21" s="5">
        <v>6.9069172942886739E-2</v>
      </c>
      <c r="BD21" s="5">
        <v>7.0557603295642597</v>
      </c>
      <c r="BE21" s="5">
        <v>12.518243505196251</v>
      </c>
      <c r="BF21" s="5">
        <v>11.406327338495714</v>
      </c>
      <c r="BG21" s="5">
        <v>11.888758874451787</v>
      </c>
      <c r="BH21" s="5">
        <f t="shared" si="1"/>
        <v>36.01729710646557</v>
      </c>
      <c r="BI21" s="5">
        <f t="shared" si="3"/>
        <v>1.8132651203227599</v>
      </c>
      <c r="BJ21" s="5"/>
    </row>
    <row r="22" spans="1:62" x14ac:dyDescent="0.15">
      <c r="A22" s="9">
        <v>17</v>
      </c>
      <c r="B22" s="2">
        <v>16.5</v>
      </c>
      <c r="C22" s="2" t="s">
        <v>28</v>
      </c>
      <c r="D22" s="10">
        <f t="shared" si="0"/>
        <v>0.25183899661310921</v>
      </c>
      <c r="E22" s="10"/>
      <c r="F22" s="8">
        <v>7.0407770630535424E-2</v>
      </c>
      <c r="G22" s="8">
        <v>2.2387276798533935E-2</v>
      </c>
      <c r="H22" s="8"/>
      <c r="I22" s="28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>
        <v>275.48625474452149</v>
      </c>
      <c r="AJ22" s="10">
        <v>0.24407756844116085</v>
      </c>
      <c r="AK22" s="10">
        <v>3.005364997904262</v>
      </c>
      <c r="AL22" s="10">
        <v>3.9539839317828416</v>
      </c>
      <c r="AM22" s="10">
        <v>2.9852525422189076</v>
      </c>
      <c r="AN22" s="10">
        <v>3.326536652438183</v>
      </c>
      <c r="AO22" s="28">
        <v>8.2370488757780077E-3</v>
      </c>
      <c r="AP22" s="10">
        <v>0.25183899661310921</v>
      </c>
      <c r="AQ22" s="10">
        <v>0.24115466821483178</v>
      </c>
      <c r="AR22" s="10">
        <v>2.891945850342867</v>
      </c>
      <c r="AS22" s="10">
        <v>4.9238906426797282</v>
      </c>
      <c r="AT22" s="10">
        <v>16.464172148404678</v>
      </c>
      <c r="AU22" s="10">
        <v>17.025912679122904</v>
      </c>
      <c r="AV22" s="10">
        <v>101.36907268545464</v>
      </c>
      <c r="AW22" s="10">
        <v>2.3233417383736406</v>
      </c>
      <c r="AX22" s="10">
        <v>0.38606660620672334</v>
      </c>
      <c r="AY22" s="10">
        <v>0.34914751693838908</v>
      </c>
      <c r="AZ22" s="10">
        <v>0.21695381797289984</v>
      </c>
      <c r="BA22" s="5">
        <v>0.23034589986321741</v>
      </c>
      <c r="BB22" s="5">
        <v>5.3832990177108374E-2</v>
      </c>
      <c r="BC22" s="5">
        <v>7.6696629368824598E-2</v>
      </c>
      <c r="BD22" s="5">
        <v>8.7689245020595497</v>
      </c>
      <c r="BE22" s="5">
        <v>12.619137013973955</v>
      </c>
      <c r="BF22" s="5">
        <v>10.897707093428384</v>
      </c>
      <c r="BG22" s="5">
        <v>11.543876229780734</v>
      </c>
      <c r="BH22" s="5">
        <f t="shared" si="1"/>
        <v>30.57393496275964</v>
      </c>
      <c r="BI22" s="5"/>
      <c r="BJ22" s="5"/>
    </row>
    <row r="23" spans="1:62" x14ac:dyDescent="0.15">
      <c r="A23" s="9">
        <v>18</v>
      </c>
      <c r="B23" s="2">
        <v>17.5</v>
      </c>
      <c r="D23" s="10">
        <f t="shared" si="0"/>
        <v>0.29225325883906522</v>
      </c>
      <c r="E23" s="10">
        <f t="shared" ref="E23:E36" si="4">Q23/10000</f>
        <v>0.14864821807670472</v>
      </c>
      <c r="F23" s="8">
        <v>0.31164041037053575</v>
      </c>
      <c r="G23" s="8">
        <v>3.9206557057064682E-2</v>
      </c>
      <c r="H23" s="8">
        <v>0.24147710580186832</v>
      </c>
      <c r="I23" s="28">
        <v>3.5849302316952235E-2</v>
      </c>
      <c r="J23" s="10">
        <v>11.9238530457434</v>
      </c>
      <c r="K23" s="10">
        <v>200.96601065751344</v>
      </c>
      <c r="L23" s="10">
        <v>1.5983478868210967</v>
      </c>
      <c r="M23" s="10">
        <v>3.613819384886932</v>
      </c>
      <c r="N23" s="10">
        <v>0.4487161571399767</v>
      </c>
      <c r="O23" s="10">
        <v>0.4344704887488966</v>
      </c>
      <c r="P23" s="10">
        <v>437.53698944198845</v>
      </c>
      <c r="Q23" s="10">
        <v>1486.4821807670471</v>
      </c>
      <c r="R23" s="10">
        <v>1389.4342566700309</v>
      </c>
      <c r="S23" s="10">
        <v>0.79177879139448104</v>
      </c>
      <c r="T23" s="10">
        <v>8.3305733696402817E-2</v>
      </c>
      <c r="U23" s="10">
        <v>4.258945621052895E-3</v>
      </c>
      <c r="V23" s="10">
        <v>1.1693827146417309E-2</v>
      </c>
      <c r="W23" s="10">
        <v>0.48560658999141326</v>
      </c>
      <c r="X23" s="10">
        <v>7.1269334992625257</v>
      </c>
      <c r="Y23" s="10">
        <v>9.1113123532740006E-4</v>
      </c>
      <c r="Z23" s="10">
        <v>4.3958981872798106E-6</v>
      </c>
      <c r="AA23" s="10">
        <v>1.0693387656419349E-4</v>
      </c>
      <c r="AB23" s="10">
        <v>9.84277416477995E-5</v>
      </c>
      <c r="AC23" s="10">
        <v>0</v>
      </c>
      <c r="AD23" s="10">
        <v>4.9844613132332918E-2</v>
      </c>
      <c r="AE23" s="10">
        <v>2.8185031240171892</v>
      </c>
      <c r="AF23" s="10">
        <v>15.235672529360487</v>
      </c>
      <c r="AG23" s="10">
        <v>13.403022970923962</v>
      </c>
      <c r="AH23" s="10">
        <v>14.579780258315173</v>
      </c>
      <c r="AI23" s="10">
        <v>223.88059628949611</v>
      </c>
      <c r="AJ23" s="10">
        <v>0.2416569268048914</v>
      </c>
      <c r="AK23" s="10">
        <v>3.609191953865508</v>
      </c>
      <c r="AL23" s="10">
        <v>4.1097191122938783</v>
      </c>
      <c r="AM23" s="10">
        <v>2.6146038236969913</v>
      </c>
      <c r="AN23" s="10">
        <v>3.1127189336385781</v>
      </c>
      <c r="AO23" s="28">
        <v>7.8903130076605817E-3</v>
      </c>
      <c r="AP23" s="10">
        <v>0.29225325883906522</v>
      </c>
      <c r="AQ23" s="10">
        <v>0.27416436378046311</v>
      </c>
      <c r="AR23" s="10">
        <v>10.394070141681871</v>
      </c>
      <c r="AS23" s="10">
        <v>11.836611580349418</v>
      </c>
      <c r="AT23" s="10">
        <v>0.46357482721292115</v>
      </c>
      <c r="AU23" s="10">
        <v>0.58790759831292805</v>
      </c>
      <c r="AV23" s="10">
        <v>111.96674130095207</v>
      </c>
      <c r="AW23" s="10">
        <v>3.1501518176802579</v>
      </c>
      <c r="AX23" s="10">
        <v>0.71841156598272715</v>
      </c>
      <c r="AY23" s="10">
        <v>7.7178516345598427E-2</v>
      </c>
      <c r="AZ23" s="10">
        <v>9.1594807257933397E-2</v>
      </c>
      <c r="BA23" s="5">
        <v>0.10306842500390989</v>
      </c>
      <c r="BB23" s="5">
        <v>3.3101194833448623E-2</v>
      </c>
      <c r="BC23" s="5">
        <v>7.800132185342723E-2</v>
      </c>
      <c r="BD23" s="5">
        <v>14.665412503231099</v>
      </c>
      <c r="BE23" s="5">
        <v>13.899216311330155</v>
      </c>
      <c r="BF23" s="5">
        <v>12.47119149480188</v>
      </c>
      <c r="BG23" s="5">
        <v>13.283318370834015</v>
      </c>
      <c r="BH23" s="5">
        <f t="shared" ref="BH23:BH47" si="5">AP23/AO23</f>
        <v>37.039501291687806</v>
      </c>
      <c r="BI23" s="5">
        <f t="shared" ref="BI23:BI36" si="6">Q23/P23</f>
        <v>3.3973863162125513</v>
      </c>
      <c r="BJ23" s="5"/>
    </row>
    <row r="24" spans="1:62" x14ac:dyDescent="0.15">
      <c r="A24" s="9">
        <v>19</v>
      </c>
      <c r="B24" s="2">
        <v>18.5</v>
      </c>
      <c r="D24" s="10">
        <f t="shared" si="0"/>
        <v>0.29370435894064661</v>
      </c>
      <c r="E24" s="10">
        <f t="shared" si="4"/>
        <v>2.7978565671264079E-2</v>
      </c>
      <c r="F24" s="8">
        <v>-1.4225961745051308E-2</v>
      </c>
      <c r="G24" s="8">
        <v>2.854553548310106E-2</v>
      </c>
      <c r="H24" s="8">
        <v>-0.92213618028054167</v>
      </c>
      <c r="I24" s="28">
        <v>5.5272087014238573E-2</v>
      </c>
      <c r="J24" s="10">
        <v>17.938601382157284</v>
      </c>
      <c r="K24" s="10">
        <v>139.0430131985614</v>
      </c>
      <c r="L24" s="10">
        <v>2.0270113878611502</v>
      </c>
      <c r="M24" s="10">
        <v>2.5984088834542542</v>
      </c>
      <c r="N24" s="10">
        <v>0.23492229508794696</v>
      </c>
      <c r="O24" s="10">
        <v>0.21537379805781234</v>
      </c>
      <c r="P24" s="10">
        <v>367.30924285291161</v>
      </c>
      <c r="Q24" s="10">
        <v>279.78565671264079</v>
      </c>
      <c r="R24" s="10">
        <v>256.63404555491559</v>
      </c>
      <c r="S24" s="10">
        <v>4.5632531464280368E-2</v>
      </c>
      <c r="T24" s="10">
        <v>7.2993043294309499E-3</v>
      </c>
      <c r="U24" s="10">
        <v>1.42025825165443E-2</v>
      </c>
      <c r="V24" s="10">
        <v>2.6841426361605379E-2</v>
      </c>
      <c r="W24" s="10">
        <v>8.6013599190814499E-2</v>
      </c>
      <c r="X24" s="10">
        <v>4.7814000977400255</v>
      </c>
      <c r="Y24" s="10">
        <v>8.8820843217131407E-4</v>
      </c>
      <c r="Z24" s="10">
        <v>4.4473982513773647E-6</v>
      </c>
      <c r="AA24" s="10">
        <v>1.6521020379658399E-4</v>
      </c>
      <c r="AB24" s="10">
        <v>1.4808204426809549E-4</v>
      </c>
      <c r="AC24" s="10">
        <v>0</v>
      </c>
      <c r="AD24" s="10">
        <v>2.9512391533955809E-2</v>
      </c>
      <c r="AE24" s="10">
        <v>0.594637682232524</v>
      </c>
      <c r="AF24" s="10">
        <v>17.518480208458488</v>
      </c>
      <c r="AG24" s="10">
        <v>16.029072839265989</v>
      </c>
      <c r="AH24" s="10">
        <v>17.206558258520342</v>
      </c>
      <c r="AI24" s="10">
        <v>375.40292306869782</v>
      </c>
      <c r="AJ24" s="10">
        <v>0.33560250086189342</v>
      </c>
      <c r="AK24" s="10">
        <v>6.0948223821350487</v>
      </c>
      <c r="AL24" s="10">
        <v>5.6562269637011484</v>
      </c>
      <c r="AM24" s="10">
        <v>3.9514340650953015</v>
      </c>
      <c r="AN24" s="10">
        <v>4.8775730489399294</v>
      </c>
      <c r="AO24" s="28">
        <v>1.1522772037416737E-2</v>
      </c>
      <c r="AP24" s="10">
        <v>0.29370435894064661</v>
      </c>
      <c r="AQ24" s="10">
        <v>0.28838116038733447</v>
      </c>
      <c r="AR24" s="10">
        <v>2.9566629951877879</v>
      </c>
      <c r="AS24" s="10">
        <v>5.1220391107744536</v>
      </c>
      <c r="AT24" s="10">
        <v>24.768684724058726</v>
      </c>
      <c r="AU24" s="10">
        <v>25.634141944820502</v>
      </c>
      <c r="AV24" s="10">
        <v>102.24599618483477</v>
      </c>
      <c r="AW24" s="10">
        <v>2.7260964230038338</v>
      </c>
      <c r="AX24" s="10">
        <v>0.30521803617398491</v>
      </c>
      <c r="AY24" s="10">
        <v>0.34001159051393293</v>
      </c>
      <c r="AZ24" s="10">
        <v>0.13923855453958156</v>
      </c>
      <c r="BA24" s="5">
        <v>0.15892602540628661</v>
      </c>
      <c r="BB24" s="5">
        <v>8.3367417237864578E-3</v>
      </c>
      <c r="BC24" s="5">
        <v>7.0556567583985388E-2</v>
      </c>
      <c r="BD24" s="5">
        <v>8.1589048047035835</v>
      </c>
      <c r="BE24" s="5">
        <v>9.4936308036773642</v>
      </c>
      <c r="BF24" s="5">
        <v>8.6901746659455359</v>
      </c>
      <c r="BG24" s="5">
        <v>9.3547384115918675</v>
      </c>
      <c r="BH24" s="5">
        <f t="shared" si="5"/>
        <v>25.489036664695789</v>
      </c>
      <c r="BI24" s="5">
        <f t="shared" si="6"/>
        <v>0.76171689701987844</v>
      </c>
      <c r="BJ24" s="5"/>
    </row>
    <row r="25" spans="1:62" x14ac:dyDescent="0.15">
      <c r="A25" s="9" t="s">
        <v>15</v>
      </c>
      <c r="B25" s="2">
        <v>19.5</v>
      </c>
      <c r="D25" s="10">
        <f t="shared" si="0"/>
        <v>0.19806095073685517</v>
      </c>
      <c r="E25" s="10">
        <f t="shared" si="4"/>
        <v>4.1665111195303473E-2</v>
      </c>
      <c r="F25" s="8">
        <v>3.3314740432333068E-2</v>
      </c>
      <c r="G25" s="8">
        <v>3.1579106126059596E-2</v>
      </c>
      <c r="H25" s="8">
        <v>-0.42403832115531781</v>
      </c>
      <c r="I25" s="28">
        <v>1.522280336436933E-2</v>
      </c>
      <c r="J25" s="10">
        <v>23.441009124675524</v>
      </c>
      <c r="K25" s="10">
        <v>165.90901104701842</v>
      </c>
      <c r="L25" s="10">
        <v>1.8694850718827347</v>
      </c>
      <c r="M25" s="10">
        <v>2.9676986193063164</v>
      </c>
      <c r="N25" s="10">
        <v>0.40227701202599503</v>
      </c>
      <c r="O25" s="10">
        <v>0.39077143491135824</v>
      </c>
      <c r="P25" s="10">
        <v>414.44492773797259</v>
      </c>
      <c r="Q25" s="10">
        <v>416.65111195303473</v>
      </c>
      <c r="R25" s="10">
        <v>406.04059818169173</v>
      </c>
      <c r="S25" s="10">
        <v>0.21518285776570303</v>
      </c>
      <c r="T25" s="10">
        <v>1.006758071473565E-2</v>
      </c>
      <c r="U25" s="10">
        <v>8.9364136021175995E-3</v>
      </c>
      <c r="V25" s="10">
        <v>1.2659730954714291E-2</v>
      </c>
      <c r="W25" s="10">
        <v>0.15875448868858189</v>
      </c>
      <c r="X25" s="10">
        <v>5.4458712014124453</v>
      </c>
      <c r="Y25" s="10">
        <v>1.4991799685068656E-3</v>
      </c>
      <c r="Z25" s="10">
        <v>1.2032048710186E-5</v>
      </c>
      <c r="AA25" s="10">
        <v>9.6267205164363504E-5</v>
      </c>
      <c r="AB25" s="10">
        <v>7.5469468532563501E-5</v>
      </c>
      <c r="AC25" s="10">
        <v>0</v>
      </c>
      <c r="AD25" s="10">
        <v>2.043164353822044E-2</v>
      </c>
      <c r="AE25" s="10">
        <v>1.0785987597634819</v>
      </c>
      <c r="AF25" s="10">
        <v>18.557351446540462</v>
      </c>
      <c r="AG25" s="10">
        <v>16.631486538077873</v>
      </c>
      <c r="AH25" s="10">
        <v>17.644024476334362</v>
      </c>
      <c r="AI25" s="10">
        <v>246.73155259642797</v>
      </c>
      <c r="AJ25" s="10">
        <v>0.22558841556864598</v>
      </c>
      <c r="AK25" s="10">
        <v>3.4098893487949482</v>
      </c>
      <c r="AL25" s="10">
        <v>3.7669540337073224</v>
      </c>
      <c r="AM25" s="10">
        <v>2.6357248371915061</v>
      </c>
      <c r="AN25" s="10">
        <v>2.9276014471176799</v>
      </c>
      <c r="AO25" s="28">
        <v>7.7990274662910223E-3</v>
      </c>
      <c r="AP25" s="10">
        <v>0.19806095073685517</v>
      </c>
      <c r="AQ25" s="10">
        <v>0.19305029051708483</v>
      </c>
      <c r="AR25" s="10">
        <v>1.949638604386682</v>
      </c>
      <c r="AS25" s="10">
        <v>3.576744077119864</v>
      </c>
      <c r="AT25" s="10">
        <v>17.287746596051647</v>
      </c>
      <c r="AU25" s="10">
        <v>17.552118443822767</v>
      </c>
      <c r="AV25" s="10">
        <v>66.914233455083277</v>
      </c>
      <c r="AW25" s="10">
        <v>1.9722625519341599</v>
      </c>
      <c r="AX25" s="10">
        <v>0.30955265078785676</v>
      </c>
      <c r="AY25" s="10">
        <v>0.34935404230493283</v>
      </c>
      <c r="AZ25" s="10">
        <v>0.14611316835985402</v>
      </c>
      <c r="BA25" s="5">
        <v>0.15448005367076365</v>
      </c>
      <c r="BB25" s="5">
        <v>1.8889742406159031E-2</v>
      </c>
      <c r="BC25" s="5">
        <v>8.0053347679395065E-2</v>
      </c>
      <c r="BD25" s="5">
        <v>8.0545109470406526</v>
      </c>
      <c r="BE25" s="5">
        <v>9.9440449419786763</v>
      </c>
      <c r="BF25" s="5">
        <v>8.5361147212757871</v>
      </c>
      <c r="BG25" s="5">
        <v>9.5743342212404485</v>
      </c>
      <c r="BH25" s="5">
        <f t="shared" si="5"/>
        <v>25.395596001285384</v>
      </c>
      <c r="BI25" s="5">
        <f t="shared" si="6"/>
        <v>1.0053232264829575</v>
      </c>
      <c r="BJ25" s="5"/>
    </row>
    <row r="26" spans="1:62" x14ac:dyDescent="0.15">
      <c r="A26" s="9" t="s">
        <v>14</v>
      </c>
      <c r="B26" s="2">
        <v>19.5</v>
      </c>
      <c r="C26" s="2" t="s">
        <v>85</v>
      </c>
      <c r="D26" s="10">
        <f t="shared" si="0"/>
        <v>0.22393840356895586</v>
      </c>
      <c r="E26" s="10">
        <f t="shared" si="4"/>
        <v>2.5777434562805724E-2</v>
      </c>
      <c r="F26" s="8">
        <v>8.2549810167161411E-2</v>
      </c>
      <c r="G26" s="8">
        <v>1.956860483191665E-2</v>
      </c>
      <c r="H26" s="8">
        <v>-4.4166194821115834E-2</v>
      </c>
      <c r="I26" s="28">
        <v>7.0110719344521816E-2</v>
      </c>
      <c r="J26" s="10">
        <v>20.78375796684794</v>
      </c>
      <c r="K26" s="10">
        <v>169.48102692324858</v>
      </c>
      <c r="L26" s="10">
        <v>1.5284513100786514</v>
      </c>
      <c r="M26" s="10">
        <v>2.3183694176106284</v>
      </c>
      <c r="N26" s="10">
        <v>0.41385244407703842</v>
      </c>
      <c r="O26" s="10">
        <v>0.42676790481219556</v>
      </c>
      <c r="P26" s="10">
        <v>347.16976773282198</v>
      </c>
      <c r="Q26" s="10">
        <v>257.77434562805723</v>
      </c>
      <c r="R26" s="10">
        <v>237.44254379869847</v>
      </c>
      <c r="S26" s="10">
        <v>0.12795875272720209</v>
      </c>
      <c r="T26" s="10">
        <v>1.1486726406128399E-2</v>
      </c>
      <c r="U26" s="10">
        <v>1.6231943095309048E-2</v>
      </c>
      <c r="V26" s="10">
        <v>1.8197105603140428E-2</v>
      </c>
      <c r="W26" s="10">
        <v>0.11274363260492901</v>
      </c>
      <c r="X26" s="10">
        <v>4.7404213375709849</v>
      </c>
      <c r="Y26" s="10">
        <v>9.9702809724928269E-4</v>
      </c>
      <c r="Z26" s="10">
        <v>4.3937898913550593E-6</v>
      </c>
      <c r="AA26" s="10">
        <v>1.5540587508771299E-4</v>
      </c>
      <c r="AB26" s="10">
        <v>1.45548644273392E-4</v>
      </c>
      <c r="AC26" s="10">
        <v>0</v>
      </c>
      <c r="AD26" s="10">
        <v>2.5629090804542804E-2</v>
      </c>
      <c r="AE26" s="10">
        <v>0.38232129726833153</v>
      </c>
      <c r="AF26" s="10">
        <v>17.612424219585339</v>
      </c>
      <c r="AG26" s="10">
        <v>15.758839731498295</v>
      </c>
      <c r="AH26" s="10">
        <v>16.812124771072895</v>
      </c>
      <c r="AI26" s="10">
        <v>292.22895904941441</v>
      </c>
      <c r="AJ26" s="10">
        <v>0.25733612107185033</v>
      </c>
      <c r="AK26" s="10">
        <v>3.6493798617501136</v>
      </c>
      <c r="AL26" s="10">
        <v>4.0416348216103382</v>
      </c>
      <c r="AM26" s="10">
        <v>2.9465138705369398</v>
      </c>
      <c r="AN26" s="10">
        <v>3.417772279081785</v>
      </c>
      <c r="AO26" s="28">
        <v>8.3371196377280323E-3</v>
      </c>
      <c r="AP26" s="10">
        <v>0.22393840356895586</v>
      </c>
      <c r="AQ26" s="10">
        <v>0.21478519140654428</v>
      </c>
      <c r="AR26" s="10">
        <v>2.938726903893055</v>
      </c>
      <c r="AS26" s="10">
        <v>5.0974112291681726</v>
      </c>
      <c r="AT26" s="10">
        <v>17.223412736133771</v>
      </c>
      <c r="AU26" s="10">
        <v>18.364265646594166</v>
      </c>
      <c r="AV26" s="10">
        <v>71.308041777644533</v>
      </c>
      <c r="AW26" s="10">
        <v>2.1747771937810709</v>
      </c>
      <c r="AX26" s="10">
        <v>0.46898812823103869</v>
      </c>
      <c r="AY26" s="10">
        <v>0.30626598137445504</v>
      </c>
      <c r="AZ26" s="10">
        <v>0.16415558810251307</v>
      </c>
      <c r="BA26" s="5">
        <v>0.15802869315042489</v>
      </c>
      <c r="BB26" s="5">
        <v>4.5799255903292126E-2</v>
      </c>
      <c r="BC26" s="5">
        <v>8.2312693212552454E-2</v>
      </c>
      <c r="BD26" s="5">
        <v>8.0408377936692563</v>
      </c>
      <c r="BE26" s="5">
        <v>12.637454350164001</v>
      </c>
      <c r="BF26" s="5">
        <v>11.075802394501842</v>
      </c>
      <c r="BG26" s="5">
        <v>12.017709133809712</v>
      </c>
      <c r="BH26" s="5">
        <f t="shared" si="5"/>
        <v>26.860404228285951</v>
      </c>
      <c r="BI26" s="5">
        <f t="shared" si="6"/>
        <v>0.74250228443404531</v>
      </c>
      <c r="BJ26" s="5"/>
    </row>
    <row r="27" spans="1:62" x14ac:dyDescent="0.15">
      <c r="A27" s="9">
        <v>21</v>
      </c>
      <c r="B27" s="2">
        <v>20.5</v>
      </c>
      <c r="D27" s="10">
        <f t="shared" si="0"/>
        <v>0.27424220274184752</v>
      </c>
      <c r="E27" s="10">
        <f t="shared" si="4"/>
        <v>2.7779889339260427E-2</v>
      </c>
      <c r="F27" s="8">
        <v>-7.9364619640605774E-2</v>
      </c>
      <c r="G27" s="8">
        <v>3.8338155263831372E-2</v>
      </c>
      <c r="H27" s="8">
        <v>-1.0214652637712929</v>
      </c>
      <c r="I27" s="28">
        <v>3.5489599856364913E-2</v>
      </c>
      <c r="J27" s="10">
        <v>13.736064807217083</v>
      </c>
      <c r="K27" s="10">
        <v>158.62525610392808</v>
      </c>
      <c r="L27" s="10">
        <v>1.4626413055599905</v>
      </c>
      <c r="M27" s="10">
        <v>1.554388155681141</v>
      </c>
      <c r="N27" s="10">
        <v>0.2444604246346492</v>
      </c>
      <c r="O27" s="10">
        <v>0.25014878982104921</v>
      </c>
      <c r="P27" s="10">
        <v>326.68263826407468</v>
      </c>
      <c r="Q27" s="10">
        <v>277.79889339260427</v>
      </c>
      <c r="R27" s="10">
        <v>261.48041012092136</v>
      </c>
      <c r="S27" s="10">
        <v>8.0665826652613681E-2</v>
      </c>
      <c r="T27" s="10">
        <v>8.1665248960418498E-3</v>
      </c>
      <c r="U27" s="10">
        <v>1.47248045450391E-2</v>
      </c>
      <c r="V27" s="10">
        <v>1.9230234894168932E-2</v>
      </c>
      <c r="W27" s="10">
        <v>9.8392306589492634E-2</v>
      </c>
      <c r="X27" s="10">
        <v>4.6680093401749074</v>
      </c>
      <c r="Y27" s="10">
        <v>3.2926154411292005E-4</v>
      </c>
      <c r="Z27" s="10">
        <v>3.2108523186476851E-6</v>
      </c>
      <c r="AA27" s="10">
        <v>1.4791500082743451E-4</v>
      </c>
      <c r="AB27" s="10">
        <v>1.4378109929220949E-4</v>
      </c>
      <c r="AC27" s="10">
        <v>0</v>
      </c>
      <c r="AD27" s="10">
        <v>1.2536462922660297E-2</v>
      </c>
      <c r="AE27" s="10">
        <v>0.69250899042448466</v>
      </c>
      <c r="AF27" s="10">
        <v>14.897897579021979</v>
      </c>
      <c r="AG27" s="10">
        <v>14.613476154643596</v>
      </c>
      <c r="AH27" s="10">
        <v>17.197479352034545</v>
      </c>
      <c r="AI27" s="10">
        <v>376.85519297291768</v>
      </c>
      <c r="AJ27" s="10">
        <v>0.27977281487841721</v>
      </c>
      <c r="AK27" s="10">
        <v>3.5297525496074682</v>
      </c>
      <c r="AL27" s="10">
        <v>5.2863006578961755</v>
      </c>
      <c r="AM27" s="10">
        <v>3.3923808616269291</v>
      </c>
      <c r="AN27" s="10">
        <v>3.864419334726938</v>
      </c>
      <c r="AO27" s="28">
        <v>1.1017020126870496E-2</v>
      </c>
      <c r="AP27" s="10">
        <v>0.27424220274184752</v>
      </c>
      <c r="AQ27" s="10">
        <v>0.27218053202722881</v>
      </c>
      <c r="AR27" s="10">
        <v>2.9434213278014854</v>
      </c>
      <c r="AS27" s="10">
        <v>5.3041087653994374</v>
      </c>
      <c r="AT27" s="10">
        <v>24.277415026559506</v>
      </c>
      <c r="AU27" s="10">
        <v>25.309385436496804</v>
      </c>
      <c r="AV27" s="10">
        <v>109.08254807990217</v>
      </c>
      <c r="AW27" s="10">
        <v>2.5662856047767288</v>
      </c>
      <c r="AX27" s="10">
        <v>0.40630350260406806</v>
      </c>
      <c r="AY27" s="10">
        <v>0.32918254050740564</v>
      </c>
      <c r="AZ27" s="10">
        <v>0.10363537449344803</v>
      </c>
      <c r="BA27" s="5">
        <v>0.11150589132201633</v>
      </c>
      <c r="BB27" s="5">
        <v>0</v>
      </c>
      <c r="BC27" s="5">
        <v>5.3837131638535686E-2</v>
      </c>
      <c r="BD27" s="5">
        <v>12.177111832352058</v>
      </c>
      <c r="BE27" s="5">
        <v>12.234202335356187</v>
      </c>
      <c r="BF27" s="5">
        <v>11.341664012114878</v>
      </c>
      <c r="BG27" s="5">
        <v>12.399643954006573</v>
      </c>
      <c r="BH27" s="5">
        <f t="shared" si="5"/>
        <v>24.892593422151531</v>
      </c>
      <c r="BI27" s="5">
        <f t="shared" si="6"/>
        <v>0.85036319918551928</v>
      </c>
      <c r="BJ27" s="5"/>
    </row>
    <row r="28" spans="1:62" x14ac:dyDescent="0.15">
      <c r="A28" s="9">
        <v>22</v>
      </c>
      <c r="B28" s="2">
        <v>21.5</v>
      </c>
      <c r="D28" s="10">
        <f t="shared" si="0"/>
        <v>0.30804613148717097</v>
      </c>
      <c r="E28" s="10">
        <f t="shared" si="4"/>
        <v>0.18596973534816741</v>
      </c>
      <c r="F28" s="8">
        <v>8.6065210304890158E-2</v>
      </c>
      <c r="G28" s="8">
        <v>1.2619854321890972E-2</v>
      </c>
      <c r="H28" s="8">
        <v>-0.34462947518237863</v>
      </c>
      <c r="I28" s="28">
        <v>8.3992819090540793E-2</v>
      </c>
      <c r="J28" s="10">
        <v>11.868427838872817</v>
      </c>
      <c r="K28" s="10">
        <v>127.72218454472522</v>
      </c>
      <c r="L28" s="10">
        <v>1.051195042301448</v>
      </c>
      <c r="M28" s="10">
        <v>2.826069191006086</v>
      </c>
      <c r="N28" s="10">
        <v>0.38268313118421643</v>
      </c>
      <c r="O28" s="10">
        <v>0.41028751612924819</v>
      </c>
      <c r="P28" s="10">
        <v>423.6900216394331</v>
      </c>
      <c r="Q28" s="10">
        <v>1859.6973534816741</v>
      </c>
      <c r="R28" s="10">
        <v>1977.3816714558889</v>
      </c>
      <c r="S28" s="10">
        <v>0.54628303446440341</v>
      </c>
      <c r="T28" s="10">
        <v>5.6761477199990626E-2</v>
      </c>
      <c r="U28" s="10">
        <v>7.5440418695665997E-4</v>
      </c>
      <c r="V28" s="10">
        <v>1.0574094560095713E-3</v>
      </c>
      <c r="W28" s="10">
        <v>3.2856856013730895E-2</v>
      </c>
      <c r="X28" s="10">
        <v>5.7665659724229261</v>
      </c>
      <c r="Y28" s="10">
        <v>7.0556691411288643E-4</v>
      </c>
      <c r="Z28" s="10">
        <v>8.8177586515233492E-6</v>
      </c>
      <c r="AA28" s="10">
        <v>7.9247472954308511E-5</v>
      </c>
      <c r="AB28" s="10">
        <v>7.0299174798106002E-5</v>
      </c>
      <c r="AC28" s="10">
        <v>0</v>
      </c>
      <c r="AD28" s="10">
        <v>2.5246402049454976E-2</v>
      </c>
      <c r="AE28" s="10">
        <v>3.1255716320122211</v>
      </c>
      <c r="AF28" s="10">
        <v>9.0731466922441371</v>
      </c>
      <c r="AG28" s="10">
        <v>7.9952444060313743</v>
      </c>
      <c r="AH28" s="10">
        <v>8.5124447004713684</v>
      </c>
      <c r="AI28" s="10">
        <v>302.87748956164512</v>
      </c>
      <c r="AJ28" s="10">
        <v>0.20432218346314532</v>
      </c>
      <c r="AK28" s="10">
        <v>2.887243344178084</v>
      </c>
      <c r="AL28" s="10">
        <v>4.1813263786888397</v>
      </c>
      <c r="AM28" s="10">
        <v>2.4291549822469225</v>
      </c>
      <c r="AN28" s="10">
        <v>2.9094691368226937</v>
      </c>
      <c r="AO28" s="28">
        <v>9.599603224454906E-3</v>
      </c>
      <c r="AP28" s="10">
        <v>0.30804613148717097</v>
      </c>
      <c r="AQ28" s="10">
        <v>0.31592062978082913</v>
      </c>
      <c r="AR28" s="10">
        <v>8.8987510471525262</v>
      </c>
      <c r="AS28" s="10">
        <v>8.0801862976692895</v>
      </c>
      <c r="AT28" s="10">
        <v>4.4853285125558369</v>
      </c>
      <c r="AU28" s="10">
        <v>4.6607033175961483</v>
      </c>
      <c r="AV28" s="10">
        <v>52.022981066717911</v>
      </c>
      <c r="AW28" s="10">
        <v>2.6918499191782654</v>
      </c>
      <c r="AX28" s="10">
        <v>0.45199023858301451</v>
      </c>
      <c r="AY28" s="10">
        <v>0.15305343958065473</v>
      </c>
      <c r="AZ28" s="10">
        <v>0.10008393744363943</v>
      </c>
      <c r="BA28" s="5">
        <v>9.9808304374137929E-2</v>
      </c>
      <c r="BB28" s="5">
        <v>0</v>
      </c>
      <c r="BC28" s="5">
        <v>4.1822185081258803E-2</v>
      </c>
      <c r="BD28" s="5">
        <v>8.6976747855789984</v>
      </c>
      <c r="BE28" s="5">
        <v>16.266955220329741</v>
      </c>
      <c r="BF28" s="5">
        <v>14.318494279504664</v>
      </c>
      <c r="BG28" s="5">
        <v>15.731399568469771</v>
      </c>
      <c r="BH28" s="5">
        <f t="shared" si="5"/>
        <v>32.089464979388538</v>
      </c>
      <c r="BI28" s="5">
        <f t="shared" si="6"/>
        <v>4.3892875888030849</v>
      </c>
      <c r="BJ28" s="5"/>
    </row>
    <row r="29" spans="1:62" x14ac:dyDescent="0.15">
      <c r="A29" s="9">
        <v>23</v>
      </c>
      <c r="B29" s="2">
        <v>22.5</v>
      </c>
      <c r="D29" s="10">
        <f t="shared" si="0"/>
        <v>0.23426535821892724</v>
      </c>
      <c r="E29" s="10">
        <f t="shared" si="4"/>
        <v>3.0064116761990233E-2</v>
      </c>
      <c r="F29" s="8">
        <v>-9.1482214664521486E-2</v>
      </c>
      <c r="G29" s="8">
        <v>4.9473932278032047E-2</v>
      </c>
      <c r="H29" s="8">
        <v>-1.4342148250795939</v>
      </c>
      <c r="I29" s="28">
        <v>2.7272993832192224E-2</v>
      </c>
      <c r="J29" s="10">
        <v>11.477509197511187</v>
      </c>
      <c r="K29" s="10">
        <v>153.96997602120521</v>
      </c>
      <c r="L29" s="10">
        <v>1.7758872566253145</v>
      </c>
      <c r="M29" s="10">
        <v>1.8096522642161181</v>
      </c>
      <c r="N29" s="10">
        <v>0.20972102811274862</v>
      </c>
      <c r="O29" s="10">
        <v>0.21677741449638821</v>
      </c>
      <c r="P29" s="10">
        <v>289.90289475292468</v>
      </c>
      <c r="Q29" s="10">
        <v>300.64116761990232</v>
      </c>
      <c r="R29" s="10">
        <v>274.10555584702524</v>
      </c>
      <c r="S29" s="10">
        <v>3.1643746520121363E-2</v>
      </c>
      <c r="T29" s="10">
        <v>6.0232589915631502E-3</v>
      </c>
      <c r="U29" s="10">
        <v>1.8810964090431054E-2</v>
      </c>
      <c r="V29" s="10">
        <v>2.9295936522664674E-2</v>
      </c>
      <c r="W29" s="10">
        <v>5.48194226487995E-2</v>
      </c>
      <c r="X29" s="10">
        <v>4.7841652740127616</v>
      </c>
      <c r="Y29" s="10">
        <v>1.0809565906084418E-3</v>
      </c>
      <c r="Z29" s="10">
        <v>2.2321394395450417E-2</v>
      </c>
      <c r="AA29" s="10">
        <v>4.096792887188665E-4</v>
      </c>
      <c r="AB29" s="10">
        <v>4.5148143640254333E-4</v>
      </c>
      <c r="AC29" s="10">
        <v>0</v>
      </c>
      <c r="AD29" s="10">
        <v>2.1468989374164728E-2</v>
      </c>
      <c r="AE29" s="10">
        <v>0.66017416795364758</v>
      </c>
      <c r="AF29" s="10">
        <v>18.155670239439516</v>
      </c>
      <c r="AG29" s="10">
        <v>16.507759489033504</v>
      </c>
      <c r="AH29" s="10">
        <v>17.50200441114545</v>
      </c>
      <c r="AI29" s="10">
        <v>290.07009866448141</v>
      </c>
      <c r="AJ29" s="10">
        <v>0.26529809190684878</v>
      </c>
      <c r="AK29" s="10">
        <v>3.4770956017190136</v>
      </c>
      <c r="AL29" s="10">
        <v>4.4265846466705545</v>
      </c>
      <c r="AM29" s="10">
        <v>2.9440218367983162</v>
      </c>
      <c r="AN29" s="10">
        <v>3.4328921694636603</v>
      </c>
      <c r="AO29" s="28">
        <v>8.1874425170290963E-3</v>
      </c>
      <c r="AP29" s="10">
        <v>0.23426535821892724</v>
      </c>
      <c r="AQ29" s="10">
        <v>0.21485316871872184</v>
      </c>
      <c r="AR29" s="10">
        <v>2.3632011734236289</v>
      </c>
      <c r="AS29" s="10">
        <v>4.2083540124527747</v>
      </c>
      <c r="AT29" s="10">
        <v>16.421470636935819</v>
      </c>
      <c r="AU29" s="10">
        <v>16.347709667389065</v>
      </c>
      <c r="AV29" s="10">
        <v>74.731034876664125</v>
      </c>
      <c r="AW29" s="10">
        <v>1.7870071875298996</v>
      </c>
      <c r="AX29" s="10">
        <v>0.43876327923631864</v>
      </c>
      <c r="AY29" s="10">
        <v>0.39945253535624442</v>
      </c>
      <c r="AZ29" s="10">
        <v>0.11223929953052532</v>
      </c>
      <c r="BA29" s="5">
        <v>0.11333012971563812</v>
      </c>
      <c r="BB29" s="5">
        <v>0</v>
      </c>
      <c r="BC29" s="5">
        <v>4.4895401598190061E-2</v>
      </c>
      <c r="BD29" s="5">
        <v>7.4190287487853084</v>
      </c>
      <c r="BE29" s="5">
        <v>11.708375393168284</v>
      </c>
      <c r="BF29" s="5">
        <v>10.845133129973542</v>
      </c>
      <c r="BG29" s="5">
        <v>11.811482939266742</v>
      </c>
      <c r="BH29" s="5">
        <f t="shared" si="5"/>
        <v>28.612763720988298</v>
      </c>
      <c r="BI29" s="5">
        <f t="shared" si="6"/>
        <v>1.037040930122928</v>
      </c>
      <c r="BJ29" s="5"/>
    </row>
    <row r="30" spans="1:62" x14ac:dyDescent="0.15">
      <c r="A30" s="9">
        <v>24</v>
      </c>
      <c r="B30" s="2">
        <v>23.5</v>
      </c>
      <c r="D30" s="10">
        <f t="shared" si="0"/>
        <v>0.2264166052387182</v>
      </c>
      <c r="E30" s="10">
        <f t="shared" si="4"/>
        <v>1.7924639555615896E-2</v>
      </c>
      <c r="F30" s="8">
        <v>-0.20249671095270058</v>
      </c>
      <c r="G30" s="8">
        <v>1.1474987637754071E-2</v>
      </c>
      <c r="H30" s="8">
        <v>-1.6392765755376182</v>
      </c>
      <c r="I30" s="28">
        <v>4.5171671007456261E-2</v>
      </c>
      <c r="J30" s="10">
        <v>8.881368277881279</v>
      </c>
      <c r="K30" s="10">
        <v>128.39333636429527</v>
      </c>
      <c r="L30" s="10">
        <v>1.2809445009667932</v>
      </c>
      <c r="M30" s="10">
        <v>1.3412950876720589</v>
      </c>
      <c r="N30" s="10">
        <v>0.25225434219660842</v>
      </c>
      <c r="O30" s="10">
        <v>0.2184646840028957</v>
      </c>
      <c r="P30" s="10">
        <v>249.82456557872879</v>
      </c>
      <c r="Q30" s="10">
        <v>179.24639555615897</v>
      </c>
      <c r="R30" s="10">
        <v>171.49826901798662</v>
      </c>
      <c r="S30" s="10">
        <v>2.2776930643479246E-2</v>
      </c>
      <c r="T30" s="10">
        <v>0.27578013202667545</v>
      </c>
      <c r="U30" s="10">
        <v>1.1418953879561902E-2</v>
      </c>
      <c r="V30" s="10">
        <v>2.3261791364261292E-2</v>
      </c>
      <c r="W30" s="10">
        <v>6.488159699436051E-2</v>
      </c>
      <c r="X30" s="10">
        <v>3.4961645432924042</v>
      </c>
      <c r="Y30" s="10">
        <v>3.9410883388760849E-4</v>
      </c>
      <c r="Z30" s="10">
        <v>5.4494959815665496E-6</v>
      </c>
      <c r="AA30" s="10">
        <v>1.53221231516847E-4</v>
      </c>
      <c r="AB30" s="10">
        <v>1.3601782184309848E-4</v>
      </c>
      <c r="AC30" s="10">
        <v>0</v>
      </c>
      <c r="AD30" s="10">
        <v>1.41635422040022E-2</v>
      </c>
      <c r="AE30" s="10">
        <v>0.44079121537271743</v>
      </c>
      <c r="AF30" s="10">
        <v>16.970481961025108</v>
      </c>
      <c r="AG30" s="10">
        <v>14.416861047582149</v>
      </c>
      <c r="AH30" s="10">
        <v>15.686675662634386</v>
      </c>
      <c r="AI30" s="10">
        <v>304.87038353034433</v>
      </c>
      <c r="AJ30" s="10">
        <v>0.26568188413510885</v>
      </c>
      <c r="AK30" s="10">
        <v>3.243425107100399</v>
      </c>
      <c r="AL30" s="10">
        <v>4.1485040259501318</v>
      </c>
      <c r="AM30" s="10">
        <v>2.7519378020851981</v>
      </c>
      <c r="AN30" s="10">
        <v>3.5822972925095691</v>
      </c>
      <c r="AO30" s="28">
        <v>9.0737346912711167E-3</v>
      </c>
      <c r="AP30" s="10">
        <v>0.2264166052387182</v>
      </c>
      <c r="AQ30" s="10">
        <v>0.21943350321356983</v>
      </c>
      <c r="AR30" s="10">
        <v>1.9873576565228677</v>
      </c>
      <c r="AS30" s="10">
        <v>3.6483162795756763</v>
      </c>
      <c r="AT30" s="10">
        <v>18.807833145160629</v>
      </c>
      <c r="AU30" s="10">
        <v>19.422783570381696</v>
      </c>
      <c r="AV30" s="10">
        <v>67.345799844901322</v>
      </c>
      <c r="AW30" s="10">
        <v>2.1762083881260059</v>
      </c>
      <c r="AX30" s="10">
        <v>0.34645535192104909</v>
      </c>
      <c r="AY30" s="10">
        <v>0.38021907872926486</v>
      </c>
      <c r="AZ30" s="10">
        <v>0.12209723220944475</v>
      </c>
      <c r="BA30" s="5">
        <v>0.13320542886004752</v>
      </c>
      <c r="BB30" s="5">
        <v>0</v>
      </c>
      <c r="BC30" s="5">
        <v>4.7073726790760863E-2</v>
      </c>
      <c r="BD30" s="5">
        <v>8.7142387487368289</v>
      </c>
      <c r="BE30" s="5">
        <v>13.085452238968225</v>
      </c>
      <c r="BF30" s="5">
        <v>11.444250337541215</v>
      </c>
      <c r="BG30" s="5">
        <v>12.281998510333294</v>
      </c>
      <c r="BH30" s="5">
        <f t="shared" si="5"/>
        <v>24.952967321882326</v>
      </c>
      <c r="BI30" s="5">
        <f t="shared" si="6"/>
        <v>0.71748907134463491</v>
      </c>
      <c r="BJ30" s="5"/>
    </row>
    <row r="31" spans="1:62" x14ac:dyDescent="0.15">
      <c r="A31" s="9">
        <v>25</v>
      </c>
      <c r="B31" s="2">
        <v>24.5</v>
      </c>
      <c r="D31" s="10">
        <f t="shared" si="0"/>
        <v>0.27747135607936091</v>
      </c>
      <c r="E31" s="10">
        <f t="shared" si="4"/>
        <v>0.12217417949809985</v>
      </c>
      <c r="F31" s="8">
        <v>1.4473622400738387E-2</v>
      </c>
      <c r="G31" s="8">
        <v>3.1325517364595851E-2</v>
      </c>
      <c r="H31" s="8">
        <v>-0.70679198672451982</v>
      </c>
      <c r="I31" s="28">
        <v>3.2130527478594573E-2</v>
      </c>
      <c r="J31" s="10">
        <v>42.084235858313598</v>
      </c>
      <c r="K31" s="10">
        <v>181.94753251826617</v>
      </c>
      <c r="L31" s="10">
        <v>1.8260147818991865</v>
      </c>
      <c r="M31" s="10">
        <v>2.5855787520613926</v>
      </c>
      <c r="N31" s="10">
        <v>0.3968045424728881</v>
      </c>
      <c r="O31" s="10">
        <v>0.39589548852247453</v>
      </c>
      <c r="P31" s="10">
        <v>627.29887391120144</v>
      </c>
      <c r="Q31" s="10">
        <v>1221.7417949809985</v>
      </c>
      <c r="R31" s="10">
        <v>1139.9250808023598</v>
      </c>
      <c r="S31" s="10">
        <v>0.20398205429073599</v>
      </c>
      <c r="T31" s="10">
        <v>8.8824515541850498E-3</v>
      </c>
      <c r="U31" s="10">
        <v>5.3045273107303502E-3</v>
      </c>
      <c r="V31" s="10">
        <v>8.0962562947689276E-3</v>
      </c>
      <c r="W31" s="10">
        <v>0.45705467718904064</v>
      </c>
      <c r="X31" s="10">
        <v>7.9411345422481761</v>
      </c>
      <c r="Y31" s="10">
        <v>4.77687832699864E-4</v>
      </c>
      <c r="Z31" s="10">
        <v>6.1362028731440002E-6</v>
      </c>
      <c r="AA31" s="10">
        <v>9.5239460208708504E-5</v>
      </c>
      <c r="AB31" s="10">
        <v>8.3902206903064001E-5</v>
      </c>
      <c r="AC31" s="10">
        <v>6.8029308976262875E-4</v>
      </c>
      <c r="AD31" s="10">
        <v>1.9393256285680879E-2</v>
      </c>
      <c r="AE31" s="10">
        <v>3.2487334068543277</v>
      </c>
      <c r="AF31" s="10">
        <v>17.71522370655979</v>
      </c>
      <c r="AG31" s="10">
        <v>15.976462827272533</v>
      </c>
      <c r="AH31" s="10">
        <v>17.285059442524041</v>
      </c>
      <c r="AI31" s="10">
        <v>255.80929923190655</v>
      </c>
      <c r="AJ31" s="10">
        <v>0.22685381117419476</v>
      </c>
      <c r="AK31" s="10">
        <v>3.5500656156361727</v>
      </c>
      <c r="AL31" s="10">
        <v>2.8796553452377407</v>
      </c>
      <c r="AM31" s="10">
        <v>2.3505940070614657</v>
      </c>
      <c r="AN31" s="10">
        <v>2.8681862620141816</v>
      </c>
      <c r="AO31" s="28">
        <v>1.1020355730647646E-2</v>
      </c>
      <c r="AP31" s="10">
        <v>0.27747135607936091</v>
      </c>
      <c r="AQ31" s="10">
        <v>0.26523197482727812</v>
      </c>
      <c r="AR31" s="10">
        <v>2.4444645418477471</v>
      </c>
      <c r="AS31" s="10">
        <v>3.6177518124271515</v>
      </c>
      <c r="AT31" s="10">
        <v>20.202587963698619</v>
      </c>
      <c r="AU31" s="10">
        <v>20.178806461794675</v>
      </c>
      <c r="AV31" s="10">
        <v>58.503549169828261</v>
      </c>
      <c r="AW31" s="10">
        <v>2.4902906993172302</v>
      </c>
      <c r="AX31" s="10">
        <v>0.293273689366711</v>
      </c>
      <c r="AY31" s="10">
        <v>0.38935150270496582</v>
      </c>
      <c r="AZ31" s="10">
        <v>0.14025064888762492</v>
      </c>
      <c r="BA31" s="5">
        <v>0.13917720086756988</v>
      </c>
      <c r="BB31" s="5">
        <v>0</v>
      </c>
      <c r="BC31" s="5">
        <v>4.337166444244378E-2</v>
      </c>
      <c r="BD31" s="5">
        <v>8.6512860714712794</v>
      </c>
      <c r="BE31" s="5">
        <v>13.953735865988117</v>
      </c>
      <c r="BF31" s="5">
        <v>11.929215349059046</v>
      </c>
      <c r="BG31" s="5">
        <v>12.64116121266173</v>
      </c>
      <c r="BH31" s="5">
        <f t="shared" si="5"/>
        <v>25.178076176589485</v>
      </c>
      <c r="BI31" s="5">
        <f t="shared" si="6"/>
        <v>1.9476231279731975</v>
      </c>
      <c r="BJ31" s="5"/>
    </row>
    <row r="32" spans="1:62" x14ac:dyDescent="0.15">
      <c r="A32" s="9">
        <v>26</v>
      </c>
      <c r="B32" s="2">
        <v>25.5</v>
      </c>
      <c r="D32" s="10">
        <f t="shared" si="0"/>
        <v>0.86176332140095013</v>
      </c>
      <c r="E32" s="10">
        <f t="shared" si="4"/>
        <v>0.49416650938748946</v>
      </c>
      <c r="F32" s="8">
        <v>-9.677690034689175E-2</v>
      </c>
      <c r="G32" s="8">
        <v>1.9769952211229073E-2</v>
      </c>
      <c r="H32" s="8">
        <v>-0.72351993586614594</v>
      </c>
      <c r="I32" s="28">
        <v>3.0727728883720218E-2</v>
      </c>
      <c r="J32" s="10">
        <v>43.922947916150491</v>
      </c>
      <c r="K32" s="10">
        <v>209.71902635168121</v>
      </c>
      <c r="L32" s="10">
        <v>1.0056448006193039</v>
      </c>
      <c r="M32" s="10">
        <v>3.8796543850524543</v>
      </c>
      <c r="N32" s="10">
        <v>0.69762597945637939</v>
      </c>
      <c r="O32" s="10">
        <v>0.69430961881002828</v>
      </c>
      <c r="P32" s="10">
        <v>959.35178042874941</v>
      </c>
      <c r="Q32" s="10">
        <v>4941.6650938748944</v>
      </c>
      <c r="R32" s="10">
        <v>4965.9276873529907</v>
      </c>
      <c r="S32" s="10">
        <v>0.59425542910220042</v>
      </c>
      <c r="T32" s="10">
        <v>4.0752791837611109E-2</v>
      </c>
      <c r="U32" s="10">
        <v>2.2321717268123853E-3</v>
      </c>
      <c r="V32" s="10">
        <v>2.1892446275114052E-3</v>
      </c>
      <c r="W32" s="10">
        <v>0.79138687125973362</v>
      </c>
      <c r="X32" s="10">
        <v>6.4558328032340251</v>
      </c>
      <c r="Y32" s="10">
        <v>1.5158566753216873E-2</v>
      </c>
      <c r="Z32" s="10">
        <v>5.6738990408390496E-6</v>
      </c>
      <c r="AA32" s="10">
        <v>8.7295959829423498E-5</v>
      </c>
      <c r="AB32" s="10">
        <v>8.3013150918817997E-5</v>
      </c>
      <c r="AC32" s="10">
        <v>0</v>
      </c>
      <c r="AD32" s="10">
        <v>3.6893072565975092E-2</v>
      </c>
      <c r="AE32" s="10">
        <v>6.0847932989102418</v>
      </c>
      <c r="AF32" s="10">
        <v>11.820461197065152</v>
      </c>
      <c r="AG32" s="10">
        <v>10.036276966493833</v>
      </c>
      <c r="AH32" s="10">
        <v>11.13061296736999</v>
      </c>
      <c r="AI32" s="10">
        <v>280.24419052830717</v>
      </c>
      <c r="AJ32" s="10">
        <v>0.28478489704202181</v>
      </c>
      <c r="AK32" s="10">
        <v>3.767661446805171</v>
      </c>
      <c r="AL32" s="10">
        <v>5.0190410769012992</v>
      </c>
      <c r="AM32" s="10">
        <v>2.9883972648577117</v>
      </c>
      <c r="AN32" s="10">
        <v>3.6305773004356787</v>
      </c>
      <c r="AO32" s="28">
        <v>2.5904395008582486E-2</v>
      </c>
      <c r="AP32" s="10">
        <v>0.86176332140095013</v>
      </c>
      <c r="AQ32" s="10">
        <v>0.84427744226357948</v>
      </c>
      <c r="AR32" s="10">
        <v>4.2064021379586585</v>
      </c>
      <c r="AS32" s="10">
        <v>4.2200088045497974</v>
      </c>
      <c r="AT32" s="10">
        <v>18.503290724488728</v>
      </c>
      <c r="AU32" s="10">
        <v>19.553051555858445</v>
      </c>
      <c r="AV32" s="10">
        <v>63.077938214157818</v>
      </c>
      <c r="AW32" s="10">
        <v>3.50479526257757</v>
      </c>
      <c r="AX32" s="10">
        <v>0.36328460018866632</v>
      </c>
      <c r="AY32" s="10">
        <v>0.3122968589250073</v>
      </c>
      <c r="AZ32" s="10">
        <v>0.15863106211870626</v>
      </c>
      <c r="BA32" s="5">
        <v>0.14886843615306344</v>
      </c>
      <c r="BB32" s="5">
        <v>0</v>
      </c>
      <c r="BC32" s="5">
        <v>1.695294027012079E-2</v>
      </c>
      <c r="BD32" s="5">
        <v>7.7973360300261696</v>
      </c>
      <c r="BE32" s="5">
        <v>15.354944775776266</v>
      </c>
      <c r="BF32" s="5">
        <v>13.599509569785745</v>
      </c>
      <c r="BG32" s="5">
        <v>14.67589534109835</v>
      </c>
      <c r="BH32" s="5">
        <f t="shared" si="5"/>
        <v>33.267069974629244</v>
      </c>
      <c r="BI32" s="5">
        <f t="shared" si="6"/>
        <v>5.1510459402768678</v>
      </c>
      <c r="BJ32" s="5"/>
    </row>
    <row r="33" spans="1:62" x14ac:dyDescent="0.15">
      <c r="A33" s="9">
        <v>27</v>
      </c>
      <c r="B33" s="2">
        <v>26.5</v>
      </c>
      <c r="D33" s="10">
        <f t="shared" si="0"/>
        <v>0.30905884642538728</v>
      </c>
      <c r="E33" s="10">
        <f t="shared" si="4"/>
        <v>0.13503518847941848</v>
      </c>
      <c r="F33" s="8">
        <v>5.9598880430722367E-2</v>
      </c>
      <c r="G33" s="8">
        <v>5.9699362855183229E-2</v>
      </c>
      <c r="H33" s="8">
        <v>-0.44514987592856325</v>
      </c>
      <c r="I33" s="28">
        <v>4.4522161237363758E-2</v>
      </c>
      <c r="J33" s="10">
        <v>18.442856728677878</v>
      </c>
      <c r="K33" s="10">
        <v>88.500084573800422</v>
      </c>
      <c r="L33" s="10">
        <v>1.1266219987518964</v>
      </c>
      <c r="M33" s="10">
        <v>1.7596780321746268</v>
      </c>
      <c r="N33" s="10">
        <v>5.9446229636599776E-2</v>
      </c>
      <c r="O33" s="10">
        <v>5.4128665121105562E-2</v>
      </c>
      <c r="P33" s="10">
        <v>504.7736863685239</v>
      </c>
      <c r="Q33" s="10">
        <v>1350.3518847941848</v>
      </c>
      <c r="R33" s="10">
        <v>1237.8361537945218</v>
      </c>
      <c r="S33" s="10">
        <v>0.13226234481734625</v>
      </c>
      <c r="T33" s="10">
        <v>3.4959252050604364E-2</v>
      </c>
      <c r="U33" s="10">
        <v>3.8038998583448452E-3</v>
      </c>
      <c r="V33" s="10">
        <v>8.8422504028108778E-3</v>
      </c>
      <c r="W33" s="10">
        <v>0.16069281498177435</v>
      </c>
      <c r="X33" s="10">
        <v>5.596195378663519</v>
      </c>
      <c r="Y33" s="10">
        <v>4.2041425224493547E-3</v>
      </c>
      <c r="Z33" s="10">
        <v>1.292388521139155E-5</v>
      </c>
      <c r="AA33" s="10">
        <v>8.6340908990121512E-5</v>
      </c>
      <c r="AB33" s="10">
        <v>7.6320212938462505E-5</v>
      </c>
      <c r="AC33" s="10">
        <v>3.0828800731718746E-7</v>
      </c>
      <c r="AD33" s="10">
        <v>2.1045206553170836E-2</v>
      </c>
      <c r="AE33" s="10">
        <v>3.0634891101305453</v>
      </c>
      <c r="AF33" s="10">
        <v>15.143886592867249</v>
      </c>
      <c r="AG33" s="10">
        <v>13.422226245797043</v>
      </c>
      <c r="AH33" s="10">
        <v>14.856782268483194</v>
      </c>
      <c r="AI33" s="10">
        <v>336.19280591333421</v>
      </c>
      <c r="AJ33" s="10">
        <v>0.2657219875678497</v>
      </c>
      <c r="AK33" s="10">
        <v>2.3903126632903571</v>
      </c>
      <c r="AL33" s="10">
        <v>3.9538056105274606</v>
      </c>
      <c r="AM33" s="10">
        <v>3.2828421488612913</v>
      </c>
      <c r="AN33" s="10">
        <v>3.600892677630283</v>
      </c>
      <c r="AO33" s="28">
        <v>1.0906553532464088E-2</v>
      </c>
      <c r="AP33" s="10">
        <v>0.30905884642538728</v>
      </c>
      <c r="AQ33" s="10">
        <v>0.3088169560746622</v>
      </c>
      <c r="AR33" s="10">
        <v>4.7492641235464328</v>
      </c>
      <c r="AS33" s="10">
        <v>6.5049599165216048</v>
      </c>
      <c r="AT33" s="10">
        <v>12.892614783453602</v>
      </c>
      <c r="AU33" s="10">
        <v>14.283176042366337</v>
      </c>
      <c r="AV33" s="10">
        <v>69.617008596221453</v>
      </c>
      <c r="AW33" s="10">
        <v>2.7303110742698204</v>
      </c>
      <c r="AX33" s="10">
        <v>0.35356293333057903</v>
      </c>
      <c r="AY33" s="10">
        <v>0.40403248194872854</v>
      </c>
      <c r="AZ33" s="10">
        <v>6.3051880064925653E-2</v>
      </c>
      <c r="BA33" s="5">
        <v>8.6141407956265834E-2</v>
      </c>
      <c r="BB33" s="5">
        <v>5.6930135992438449E-3</v>
      </c>
      <c r="BC33" s="5">
        <v>4.6388141503357808E-2</v>
      </c>
      <c r="BD33" s="5">
        <v>14.120217689097284</v>
      </c>
      <c r="BE33" s="5">
        <v>15.83125587909994</v>
      </c>
      <c r="BF33" s="5">
        <v>14.126763092868032</v>
      </c>
      <c r="BG33" s="5">
        <v>15.201283542122003</v>
      </c>
      <c r="BH33" s="5">
        <f t="shared" si="5"/>
        <v>28.336985236028312</v>
      </c>
      <c r="BI33" s="5">
        <f t="shared" si="6"/>
        <v>2.6751629913773343</v>
      </c>
      <c r="BJ33" s="5"/>
    </row>
    <row r="34" spans="1:62" x14ac:dyDescent="0.15">
      <c r="A34" s="9">
        <v>28</v>
      </c>
      <c r="B34" s="2">
        <v>27.5</v>
      </c>
      <c r="D34" s="10">
        <f t="shared" si="0"/>
        <v>0.26118289362663455</v>
      </c>
      <c r="E34" s="10">
        <f t="shared" si="4"/>
        <v>8.3795239111289013E-2</v>
      </c>
      <c r="F34" s="8">
        <v>8.9603542875756517E-2</v>
      </c>
      <c r="G34" s="8">
        <v>2.7636933246955771E-2</v>
      </c>
      <c r="H34" s="8">
        <v>-0.19300733963427685</v>
      </c>
      <c r="I34" s="28">
        <v>7.0807647285237849E-2</v>
      </c>
      <c r="J34" s="10">
        <v>26.280111831609346</v>
      </c>
      <c r="K34" s="10">
        <v>172.39877297492973</v>
      </c>
      <c r="L34" s="10">
        <v>1.6552235170723657</v>
      </c>
      <c r="M34" s="10">
        <v>2.7338427388350168</v>
      </c>
      <c r="N34" s="10">
        <v>0.40070593391986592</v>
      </c>
      <c r="O34" s="10">
        <v>0.40505175774747715</v>
      </c>
      <c r="P34" s="10">
        <v>459.77715936454359</v>
      </c>
      <c r="Q34" s="10">
        <v>837.95239111289015</v>
      </c>
      <c r="R34" s="10">
        <v>768.99520674332962</v>
      </c>
      <c r="S34" s="10">
        <v>0.30438889222086774</v>
      </c>
      <c r="T34" s="10">
        <v>2.1512833485808514E-2</v>
      </c>
      <c r="U34" s="10">
        <v>1.1538533933701923E-2</v>
      </c>
      <c r="V34" s="10">
        <v>2.0620027956208015E-2</v>
      </c>
      <c r="W34" s="10">
        <v>0.19172855520741269</v>
      </c>
      <c r="X34" s="10">
        <v>6.546831143215873</v>
      </c>
      <c r="Y34" s="10">
        <v>6.2038404704566497E-4</v>
      </c>
      <c r="Z34" s="10">
        <v>3.4812321702998101E-6</v>
      </c>
      <c r="AA34" s="10">
        <v>1.085261322960525E-4</v>
      </c>
      <c r="AB34" s="10">
        <v>1.056579035877115E-4</v>
      </c>
      <c r="AC34" s="10">
        <v>0</v>
      </c>
      <c r="AD34" s="10">
        <v>1.7760148543771313E-2</v>
      </c>
      <c r="AE34" s="10">
        <v>1.7984625133980001</v>
      </c>
      <c r="AF34" s="10">
        <v>15.716427085703186</v>
      </c>
      <c r="AG34" s="10">
        <v>14.358814091215971</v>
      </c>
      <c r="AH34" s="10">
        <v>15.283166605042251</v>
      </c>
      <c r="AI34" s="10">
        <v>293.48045905321027</v>
      </c>
      <c r="AJ34" s="10">
        <v>0.25370316708092072</v>
      </c>
      <c r="AK34" s="10">
        <v>2.7592968221343548</v>
      </c>
      <c r="AL34" s="10">
        <v>3.7619423405164079</v>
      </c>
      <c r="AM34" s="10">
        <v>2.7735868192862605</v>
      </c>
      <c r="AN34" s="10">
        <v>3.3293743569901815</v>
      </c>
      <c r="AO34" s="28">
        <v>9.561784228366739E-3</v>
      </c>
      <c r="AP34" s="10">
        <v>0.26118289362663455</v>
      </c>
      <c r="AQ34" s="10">
        <v>0.24600877917835212</v>
      </c>
      <c r="AR34" s="10">
        <v>2.9946347620712537</v>
      </c>
      <c r="AS34" s="10">
        <v>4.7840295112651265</v>
      </c>
      <c r="AT34" s="10">
        <v>18.584639342061045</v>
      </c>
      <c r="AU34" s="10">
        <v>18.768786784171748</v>
      </c>
      <c r="AV34" s="10">
        <v>72.172140328926034</v>
      </c>
      <c r="AW34" s="10">
        <v>2.3988959399690737</v>
      </c>
      <c r="AX34" s="10">
        <v>0.37332390272912969</v>
      </c>
      <c r="AY34" s="10">
        <v>0.3338761601826471</v>
      </c>
      <c r="AZ34" s="10">
        <v>9.8441621605386248E-2</v>
      </c>
      <c r="BA34" s="5">
        <v>0.12341704795590436</v>
      </c>
      <c r="BB34" s="5">
        <v>0</v>
      </c>
      <c r="BC34" s="5">
        <v>5.1473792832755993E-2</v>
      </c>
      <c r="BD34" s="5">
        <v>8.3939600898538771</v>
      </c>
      <c r="BE34" s="5">
        <v>12.08836463568508</v>
      </c>
      <c r="BF34" s="5">
        <v>11.289784919147097</v>
      </c>
      <c r="BG34" s="5">
        <v>11.787802407495207</v>
      </c>
      <c r="BH34" s="5">
        <f t="shared" si="5"/>
        <v>27.315288380152825</v>
      </c>
      <c r="BI34" s="5">
        <f t="shared" si="6"/>
        <v>1.8225185267380859</v>
      </c>
      <c r="BJ34" s="5"/>
    </row>
    <row r="35" spans="1:62" x14ac:dyDescent="0.15">
      <c r="A35" s="9">
        <v>29</v>
      </c>
      <c r="B35" s="2">
        <v>28.5</v>
      </c>
      <c r="D35" s="10">
        <f t="shared" si="0"/>
        <v>0.23697306124517548</v>
      </c>
      <c r="E35" s="10">
        <f t="shared" si="4"/>
        <v>5.614500136004226E-2</v>
      </c>
      <c r="F35" s="8">
        <v>0.10487995999882334</v>
      </c>
      <c r="G35" s="8">
        <v>3.507699219420328E-2</v>
      </c>
      <c r="H35" s="8">
        <v>0.25802276766460075</v>
      </c>
      <c r="I35" s="28">
        <v>4.4775875637490629E-2</v>
      </c>
      <c r="J35" s="10">
        <v>11.095951485454867</v>
      </c>
      <c r="K35" s="10">
        <v>168.99746185410069</v>
      </c>
      <c r="L35" s="10">
        <v>1.7157667629377673</v>
      </c>
      <c r="M35" s="10">
        <v>2.6359734288330072</v>
      </c>
      <c r="N35" s="10">
        <v>0.49008789923575086</v>
      </c>
      <c r="O35" s="10">
        <v>0.49915175430817665</v>
      </c>
      <c r="P35" s="10">
        <v>340.99233685768769</v>
      </c>
      <c r="Q35" s="10">
        <v>561.45001360042261</v>
      </c>
      <c r="R35" s="10">
        <v>520.83844636625304</v>
      </c>
      <c r="S35" s="10">
        <v>0.19360531968721983</v>
      </c>
      <c r="T35" s="10">
        <v>2.5155170919896264E-2</v>
      </c>
      <c r="U35" s="10">
        <v>1.6228844449460163E-2</v>
      </c>
      <c r="V35" s="10">
        <v>2.5086736897125362E-2</v>
      </c>
      <c r="W35" s="10">
        <v>0.38708936574895558</v>
      </c>
      <c r="X35" s="10">
        <v>7.0686345913795368</v>
      </c>
      <c r="Y35" s="10">
        <v>2.6515257165945333E-3</v>
      </c>
      <c r="Z35" s="10">
        <v>1.2858724748903499E-5</v>
      </c>
      <c r="AA35" s="10">
        <v>2.5463036988541249E-4</v>
      </c>
      <c r="AB35" s="10">
        <v>2.3108266406633249E-4</v>
      </c>
      <c r="AC35" s="10">
        <v>0</v>
      </c>
      <c r="AD35" s="10">
        <v>2.5868670211940812E-2</v>
      </c>
      <c r="AE35" s="10">
        <v>0.8736597013173959</v>
      </c>
      <c r="AF35" s="10">
        <v>17.961343976555309</v>
      </c>
      <c r="AG35" s="10">
        <v>15.693656440467596</v>
      </c>
      <c r="AH35" s="10">
        <v>18.145455383485594</v>
      </c>
      <c r="AI35" s="10">
        <v>266.53086916146225</v>
      </c>
      <c r="AJ35" s="10">
        <v>0.24364641735144416</v>
      </c>
      <c r="AK35" s="10">
        <v>3.7106369263113725</v>
      </c>
      <c r="AL35" s="10">
        <v>3.9364625879293951</v>
      </c>
      <c r="AM35" s="10">
        <v>3.1777677679173739</v>
      </c>
      <c r="AN35" s="10">
        <v>3.6889435826016412</v>
      </c>
      <c r="AO35" s="28">
        <v>8.5331363986411429E-3</v>
      </c>
      <c r="AP35" s="10">
        <v>0.23697306124517548</v>
      </c>
      <c r="AQ35" s="10">
        <v>0.22420344258764943</v>
      </c>
      <c r="AR35" s="10">
        <v>3.109615787994485</v>
      </c>
      <c r="AS35" s="10">
        <v>5.9496098913767534</v>
      </c>
      <c r="AT35" s="10">
        <v>18.301071033018786</v>
      </c>
      <c r="AU35" s="10">
        <v>19.318788570767889</v>
      </c>
      <c r="AV35" s="10">
        <v>63.884686624560366</v>
      </c>
      <c r="AW35" s="10">
        <v>2.175301563637678</v>
      </c>
      <c r="AX35" s="10">
        <v>0.44513604735697038</v>
      </c>
      <c r="AY35" s="10">
        <v>0.39476339203881738</v>
      </c>
      <c r="AZ35" s="10">
        <v>0.12847973818747641</v>
      </c>
      <c r="BA35" s="5">
        <v>0.121528740067307</v>
      </c>
      <c r="BB35" s="5">
        <v>7.0564517065811946E-2</v>
      </c>
      <c r="BC35" s="5">
        <v>4.2124446916747577E-2</v>
      </c>
      <c r="BD35" s="5">
        <v>19.6866807006482</v>
      </c>
      <c r="BE35" s="5">
        <v>13.76974390539359</v>
      </c>
      <c r="BF35" s="5">
        <v>12.533232170687649</v>
      </c>
      <c r="BG35" s="5">
        <v>13.405983257618715</v>
      </c>
      <c r="BH35" s="5">
        <f t="shared" si="5"/>
        <v>27.770921519889473</v>
      </c>
      <c r="BI35" s="5">
        <f t="shared" si="6"/>
        <v>1.6465179797713236</v>
      </c>
      <c r="BJ35" s="5"/>
    </row>
    <row r="36" spans="1:62" x14ac:dyDescent="0.15">
      <c r="A36" s="9" t="s">
        <v>9</v>
      </c>
      <c r="B36" s="2">
        <v>29.5</v>
      </c>
      <c r="D36" s="10">
        <f t="shared" si="0"/>
        <v>0.22148008751937645</v>
      </c>
      <c r="E36" s="10">
        <f t="shared" si="4"/>
        <v>5.1623819146370986E-2</v>
      </c>
      <c r="F36" s="8">
        <v>0.14690293763012599</v>
      </c>
      <c r="G36" s="8">
        <v>2.2433914499267661E-2</v>
      </c>
      <c r="H36" s="8">
        <v>0.56924029465976744</v>
      </c>
      <c r="I36" s="28">
        <v>4.9641615284110908E-2</v>
      </c>
      <c r="J36" s="10">
        <v>0.26609795649942852</v>
      </c>
      <c r="K36" s="10">
        <v>242.00943967999748</v>
      </c>
      <c r="L36" s="10">
        <v>1.6416015621337963</v>
      </c>
      <c r="M36" s="10">
        <v>1.2674296369779297</v>
      </c>
      <c r="N36" s="10">
        <v>0.25375361057449436</v>
      </c>
      <c r="O36" s="10">
        <v>0.23966080669996792</v>
      </c>
      <c r="P36" s="10">
        <v>227.23893124062317</v>
      </c>
      <c r="Q36" s="10">
        <v>516.23819146370988</v>
      </c>
      <c r="R36" s="10">
        <v>471.87549778487175</v>
      </c>
      <c r="S36" s="10">
        <v>0.65537309910437302</v>
      </c>
      <c r="T36" s="10">
        <v>2.657265962947675E-2</v>
      </c>
      <c r="U36" s="10">
        <v>2.745757337775143E-2</v>
      </c>
      <c r="V36" s="10">
        <v>3.4318393616811875E-2</v>
      </c>
      <c r="W36" s="10">
        <v>0.1919738999319171</v>
      </c>
      <c r="X36" s="10">
        <v>6.6430106174708605</v>
      </c>
      <c r="Y36" s="10">
        <v>6.7687911128027506E-4</v>
      </c>
      <c r="Z36" s="10">
        <v>7.4251520094639E-6</v>
      </c>
      <c r="AA36" s="10">
        <v>3.7936432808339051E-4</v>
      </c>
      <c r="AB36" s="10">
        <v>3.539129337917225E-4</v>
      </c>
      <c r="AC36" s="10">
        <v>0</v>
      </c>
      <c r="AD36" s="10">
        <v>2.2944009090767201E-2</v>
      </c>
      <c r="AE36" s="10">
        <v>8.2355450780115913E-2</v>
      </c>
      <c r="AF36" s="10">
        <v>21.839316954742404</v>
      </c>
      <c r="AG36" s="10">
        <v>19.207336156844637</v>
      </c>
      <c r="AH36" s="10">
        <v>22.006678191982406</v>
      </c>
      <c r="AI36" s="10">
        <v>274.54436916144113</v>
      </c>
      <c r="AJ36" s="10">
        <v>0.24229630151770723</v>
      </c>
      <c r="AK36" s="10">
        <v>3.6832052218790254</v>
      </c>
      <c r="AL36" s="10">
        <v>3.453198069735008</v>
      </c>
      <c r="AM36" s="10">
        <v>2.5623079083309621</v>
      </c>
      <c r="AN36" s="10">
        <v>2.9790018552037978</v>
      </c>
      <c r="AO36" s="28">
        <v>8.2472181069786262E-3</v>
      </c>
      <c r="AP36" s="10">
        <v>0.22148008751937645</v>
      </c>
      <c r="AQ36" s="10">
        <v>0.21840546068073313</v>
      </c>
      <c r="AR36" s="10">
        <v>3.1186992196623065</v>
      </c>
      <c r="AS36" s="10">
        <v>5.501442495789254</v>
      </c>
      <c r="AT36" s="10">
        <v>15.456256677736844</v>
      </c>
      <c r="AU36" s="10">
        <v>16.810306134379484</v>
      </c>
      <c r="AV36" s="10">
        <v>53.988323507213821</v>
      </c>
      <c r="AW36" s="10">
        <v>2.1099997289321086</v>
      </c>
      <c r="AX36" s="10">
        <v>0.38784822581899492</v>
      </c>
      <c r="AY36" s="10">
        <v>0.32948722582305456</v>
      </c>
      <c r="AZ36" s="10">
        <v>9.6881038681892059E-2</v>
      </c>
      <c r="BA36" s="5">
        <v>9.6781825050536716E-2</v>
      </c>
      <c r="BB36" s="5">
        <v>0</v>
      </c>
      <c r="BC36" s="5">
        <v>4.3791172454228769E-2</v>
      </c>
      <c r="BD36" s="5">
        <v>6.9229776102561482</v>
      </c>
      <c r="BE36" s="5">
        <v>10.093804263514061</v>
      </c>
      <c r="BF36" s="5">
        <v>9.4351916434322884</v>
      </c>
      <c r="BG36" s="5">
        <v>10.026467473876323</v>
      </c>
      <c r="BH36" s="5">
        <f t="shared" si="5"/>
        <v>26.855126740490174</v>
      </c>
      <c r="BI36" s="5">
        <f t="shared" si="6"/>
        <v>2.2717858627713117</v>
      </c>
      <c r="BJ36" s="5"/>
    </row>
    <row r="37" spans="1:62" x14ac:dyDescent="0.15">
      <c r="A37" s="9" t="s">
        <v>10</v>
      </c>
      <c r="B37" s="2">
        <v>29.5</v>
      </c>
      <c r="C37" s="2" t="s">
        <v>86</v>
      </c>
      <c r="D37" s="10">
        <f t="shared" si="0"/>
        <v>0.2644007292653805</v>
      </c>
      <c r="E37" s="10"/>
      <c r="F37" s="8">
        <v>0.15178600103375275</v>
      </c>
      <c r="G37" s="8">
        <v>2.5427529977675289E-2</v>
      </c>
      <c r="H37" s="12"/>
      <c r="I37" s="28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>
        <v>332.18883405012338</v>
      </c>
      <c r="AJ37" s="10">
        <v>0.26656771303036525</v>
      </c>
      <c r="AK37" s="10">
        <v>5.1263702696541875</v>
      </c>
      <c r="AL37" s="10">
        <v>4.1248456017540978</v>
      </c>
      <c r="AM37" s="10">
        <v>3.2276084863824313</v>
      </c>
      <c r="AN37" s="10">
        <v>4.3695524842332238</v>
      </c>
      <c r="AO37" s="28">
        <v>9.2647983278411009E-3</v>
      </c>
      <c r="AP37" s="10">
        <v>0.2644007292653805</v>
      </c>
      <c r="AQ37" s="10">
        <v>0.2526681424235579</v>
      </c>
      <c r="AR37" s="10">
        <v>3.8887263202919629</v>
      </c>
      <c r="AS37" s="10">
        <v>5.9243467935905807</v>
      </c>
      <c r="AT37" s="10">
        <v>17.611183240571734</v>
      </c>
      <c r="AU37" s="10">
        <v>18.391907588827525</v>
      </c>
      <c r="AV37" s="10">
        <v>60.722756967415783</v>
      </c>
      <c r="AW37" s="10">
        <v>2.5726252926286732</v>
      </c>
      <c r="AX37" s="10">
        <v>0.57017610091410476</v>
      </c>
      <c r="AY37" s="10">
        <v>0.38732590409377032</v>
      </c>
      <c r="AZ37" s="10">
        <v>4.9111525828203918E-2</v>
      </c>
      <c r="BA37" s="5">
        <v>8.539511768558733E-2</v>
      </c>
      <c r="BB37" s="5">
        <v>0</v>
      </c>
      <c r="BC37" s="5">
        <v>6.5403289157895436E-2</v>
      </c>
      <c r="BD37" s="5">
        <v>3.9638359192597998</v>
      </c>
      <c r="BE37" s="5">
        <v>8.1485333474637933</v>
      </c>
      <c r="BF37" s="5">
        <v>7.6552385996773573</v>
      </c>
      <c r="BG37" s="5">
        <v>8.4656663480427774</v>
      </c>
      <c r="BH37" s="5">
        <f t="shared" si="5"/>
        <v>28.538206651605723</v>
      </c>
      <c r="BI37" s="5"/>
      <c r="BJ37" s="5"/>
    </row>
    <row r="38" spans="1:62" x14ac:dyDescent="0.15">
      <c r="A38" s="9">
        <v>31</v>
      </c>
      <c r="B38" s="2">
        <v>30.5</v>
      </c>
      <c r="D38" s="10">
        <f t="shared" si="0"/>
        <v>0.24064950887721148</v>
      </c>
      <c r="E38" s="10">
        <f>Q38/10000</f>
        <v>3.1594393393754354E-2</v>
      </c>
      <c r="F38" s="8">
        <v>-7.0314463305187758E-3</v>
      </c>
      <c r="G38" s="8">
        <v>9.4075674794620416E-3</v>
      </c>
      <c r="H38" s="8">
        <v>-0.48352313810436548</v>
      </c>
      <c r="I38" s="28">
        <v>3.3756548908121964E-2</v>
      </c>
      <c r="J38" s="10">
        <v>20.546888562767215</v>
      </c>
      <c r="K38" s="10">
        <v>179.53251417934996</v>
      </c>
      <c r="L38" s="10">
        <v>3.0501048488787386</v>
      </c>
      <c r="M38" s="10">
        <v>1.6650689493554698</v>
      </c>
      <c r="N38" s="10">
        <v>4.2078732511789348E-2</v>
      </c>
      <c r="O38" s="10">
        <v>5.783789265221484E-2</v>
      </c>
      <c r="P38" s="10">
        <v>257.02235562641255</v>
      </c>
      <c r="Q38" s="10">
        <v>315.94393393754353</v>
      </c>
      <c r="R38" s="10">
        <v>297.92592595105276</v>
      </c>
      <c r="S38" s="10">
        <v>1.801938411640935E-2</v>
      </c>
      <c r="T38" s="10">
        <v>0</v>
      </c>
      <c r="U38" s="10">
        <v>9.6156259395399693E-3</v>
      </c>
      <c r="V38" s="10">
        <v>1.7366163690971364E-2</v>
      </c>
      <c r="W38" s="10">
        <v>0.10683469077204659</v>
      </c>
      <c r="X38" s="10">
        <v>3.5519259344868854</v>
      </c>
      <c r="Y38" s="10">
        <v>2.2092435743482799E-3</v>
      </c>
      <c r="Z38" s="10">
        <v>0</v>
      </c>
      <c r="AA38" s="10">
        <v>0</v>
      </c>
      <c r="AB38" s="10">
        <v>0</v>
      </c>
      <c r="AC38" s="10">
        <v>0</v>
      </c>
      <c r="AD38" s="10">
        <v>3.1546080938063097E-2</v>
      </c>
      <c r="AE38" s="10">
        <v>0.17850024122114008</v>
      </c>
      <c r="AF38" s="10">
        <v>19.092075455311019</v>
      </c>
      <c r="AG38" s="10">
        <v>16.47356335278975</v>
      </c>
      <c r="AH38" s="10">
        <v>18.772304711463867</v>
      </c>
      <c r="AI38" s="10">
        <v>308.66658822901064</v>
      </c>
      <c r="AJ38" s="10">
        <v>0.2587385972327198</v>
      </c>
      <c r="AK38" s="10">
        <v>3.0467472257507167</v>
      </c>
      <c r="AL38" s="10">
        <v>3.907818228170695</v>
      </c>
      <c r="AM38" s="10">
        <v>2.8204625830592147</v>
      </c>
      <c r="AN38" s="10">
        <v>3.2231303686895978</v>
      </c>
      <c r="AO38" s="28">
        <v>8.647378969698782E-3</v>
      </c>
      <c r="AP38" s="10">
        <v>0.24064950887721148</v>
      </c>
      <c r="AQ38" s="10">
        <v>0.22013481492748085</v>
      </c>
      <c r="AR38" s="10">
        <v>1.9848035183895794</v>
      </c>
      <c r="AS38" s="10">
        <v>3.9182302725222358</v>
      </c>
      <c r="AT38" s="10">
        <v>18.46765690520748</v>
      </c>
      <c r="AU38" s="10">
        <v>19.568642364884379</v>
      </c>
      <c r="AV38" s="10">
        <v>57.005205512460776</v>
      </c>
      <c r="AW38" s="10">
        <v>2.1918490238139938</v>
      </c>
      <c r="AX38" s="10">
        <v>0.24324810486835921</v>
      </c>
      <c r="AY38" s="10">
        <v>0.36423302295872229</v>
      </c>
      <c r="AZ38" s="10">
        <v>0.19869239708322992</v>
      </c>
      <c r="BA38" s="5">
        <v>0.20014535889678142</v>
      </c>
      <c r="BB38" s="5">
        <v>0</v>
      </c>
      <c r="BC38" s="5">
        <v>3.8494198339426092E-2</v>
      </c>
      <c r="BD38" s="5">
        <v>6.9535531735003238</v>
      </c>
      <c r="BE38" s="5">
        <v>11.372939845048023</v>
      </c>
      <c r="BF38" s="5">
        <v>10.047696860418554</v>
      </c>
      <c r="BG38" s="5">
        <v>11.083740733410293</v>
      </c>
      <c r="BH38" s="5">
        <f t="shared" si="5"/>
        <v>27.829184972749509</v>
      </c>
      <c r="BI38" s="5">
        <f>Q38/P38</f>
        <v>1.2292469002065125</v>
      </c>
      <c r="BJ38" s="5"/>
    </row>
    <row r="39" spans="1:62" x14ac:dyDescent="0.15">
      <c r="A39" s="9">
        <v>32</v>
      </c>
      <c r="B39" s="2">
        <v>31.5</v>
      </c>
      <c r="D39" s="10">
        <f t="shared" si="0"/>
        <v>0.32450218276701626</v>
      </c>
      <c r="E39" s="10">
        <f>Q39/10000</f>
        <v>0.12670318920232657</v>
      </c>
      <c r="F39" s="8">
        <v>4.9752650671382646E-2</v>
      </c>
      <c r="G39" s="8">
        <v>2.9472728335138549E-2</v>
      </c>
      <c r="H39" s="8">
        <v>9.0197754477161496E-3</v>
      </c>
      <c r="I39" s="28">
        <v>3.4193162852159904E-2</v>
      </c>
      <c r="J39" s="10">
        <v>30.923060484637542</v>
      </c>
      <c r="K39" s="10">
        <v>273.57158742247128</v>
      </c>
      <c r="L39" s="10">
        <v>3.1679735356035277</v>
      </c>
      <c r="M39" s="10">
        <v>5.1467872947152449</v>
      </c>
      <c r="N39" s="10">
        <v>0.51062517038311661</v>
      </c>
      <c r="O39" s="10">
        <v>0.50491384190055366</v>
      </c>
      <c r="P39" s="10">
        <v>508.51684643749513</v>
      </c>
      <c r="Q39" s="10">
        <v>1267.0318920232655</v>
      </c>
      <c r="R39" s="10">
        <v>1170.423766615769</v>
      </c>
      <c r="S39" s="10">
        <v>0.15922912677283019</v>
      </c>
      <c r="T39" s="10">
        <v>3.4097420522365321E-2</v>
      </c>
      <c r="U39" s="10">
        <v>2.5596940095451631E-2</v>
      </c>
      <c r="V39" s="10">
        <v>3.2214878747054435E-2</v>
      </c>
      <c r="W39" s="10">
        <v>0.26783688865124544</v>
      </c>
      <c r="X39" s="10">
        <v>9.6433072873661683</v>
      </c>
      <c r="Y39" s="10">
        <v>5.6984222646210246E-3</v>
      </c>
      <c r="Z39" s="10">
        <v>4.97958042537328E-6</v>
      </c>
      <c r="AA39" s="10">
        <v>1.37555699566695E-4</v>
      </c>
      <c r="AB39" s="10">
        <v>1.2578306609389449E-4</v>
      </c>
      <c r="AC39" s="10">
        <v>0</v>
      </c>
      <c r="AD39" s="10">
        <v>7.054060500886207E-2</v>
      </c>
      <c r="AE39" s="10">
        <v>1.1976825500258945</v>
      </c>
      <c r="AF39" s="10">
        <v>20.043741955053253</v>
      </c>
      <c r="AG39" s="10">
        <v>17.782327574076437</v>
      </c>
      <c r="AH39" s="10">
        <v>21.127881179890206</v>
      </c>
      <c r="AI39" s="10">
        <v>349.71299286239395</v>
      </c>
      <c r="AJ39" s="10">
        <v>0.30929020821281072</v>
      </c>
      <c r="AK39" s="10">
        <v>4.1113221189250622</v>
      </c>
      <c r="AL39" s="10">
        <v>4.7195451125521775</v>
      </c>
      <c r="AM39" s="10">
        <v>3.4255957221510078</v>
      </c>
      <c r="AN39" s="10">
        <v>4.2509596444169881</v>
      </c>
      <c r="AO39" s="28">
        <v>1.1205333235044577E-2</v>
      </c>
      <c r="AP39" s="10">
        <v>0.32450218276701626</v>
      </c>
      <c r="AQ39" s="10">
        <v>0.30758860413433309</v>
      </c>
      <c r="AR39" s="10">
        <v>4.1116704871642549</v>
      </c>
      <c r="AS39" s="10">
        <v>6.4228062361397997</v>
      </c>
      <c r="AT39" s="10">
        <v>17.656824731197428</v>
      </c>
      <c r="AU39" s="10">
        <v>19.585487915273731</v>
      </c>
      <c r="AV39" s="10">
        <v>76.543013470552467</v>
      </c>
      <c r="AW39" s="10">
        <v>2.690549723505816</v>
      </c>
      <c r="AX39" s="10">
        <v>0.36430452323304735</v>
      </c>
      <c r="AY39" s="10">
        <v>0.34488943915118137</v>
      </c>
      <c r="AZ39" s="10">
        <v>4.3746415570490027E-2</v>
      </c>
      <c r="BA39" s="5">
        <v>5.9678539700934584E-2</v>
      </c>
      <c r="BB39" s="5">
        <v>0</v>
      </c>
      <c r="BC39" s="5">
        <v>4.7133400412316812E-2</v>
      </c>
      <c r="BD39" s="5">
        <v>6.092691355936025</v>
      </c>
      <c r="BE39" s="5">
        <v>9.2708867773730592</v>
      </c>
      <c r="BF39" s="5">
        <v>7.7643151482972534</v>
      </c>
      <c r="BG39" s="5">
        <v>8.6798537459900871</v>
      </c>
      <c r="BH39" s="5">
        <f t="shared" si="5"/>
        <v>28.959619134943587</v>
      </c>
      <c r="BI39" s="5">
        <f>Q39/P39</f>
        <v>2.4916222557810661</v>
      </c>
      <c r="BJ39" s="5"/>
    </row>
    <row r="40" spans="1:62" x14ac:dyDescent="0.15">
      <c r="A40" s="9">
        <v>33</v>
      </c>
      <c r="B40" s="2">
        <v>32.5</v>
      </c>
      <c r="D40" s="10">
        <f t="shared" si="0"/>
        <v>0.18826312917901059</v>
      </c>
      <c r="E40" s="10">
        <f>Q40/10000</f>
        <v>3.6721891256920408E-2</v>
      </c>
      <c r="F40" s="8">
        <v>4.4627176753649543E-2</v>
      </c>
      <c r="G40" s="8">
        <v>4.6001402506771892E-2</v>
      </c>
      <c r="H40" s="8">
        <v>3.7467411279612506E-2</v>
      </c>
      <c r="I40" s="28">
        <v>3.6549400863617083E-2</v>
      </c>
      <c r="J40" s="10">
        <v>5.4893777297707045</v>
      </c>
      <c r="K40" s="10">
        <v>119.5109467490153</v>
      </c>
      <c r="L40" s="10">
        <v>1.4304218838520197</v>
      </c>
      <c r="M40" s="10">
        <v>0.75969853342744442</v>
      </c>
      <c r="N40" s="10">
        <v>7.7984287543951591E-2</v>
      </c>
      <c r="O40" s="10">
        <v>8.7424301836325657E-2</v>
      </c>
      <c r="P40" s="10">
        <v>209.27496174059348</v>
      </c>
      <c r="Q40" s="10">
        <v>367.21891256920406</v>
      </c>
      <c r="R40" s="10">
        <v>347.75386140078894</v>
      </c>
      <c r="S40" s="10">
        <v>7.2287257993164197E-2</v>
      </c>
      <c r="T40" s="10">
        <v>1.72728037410208E-2</v>
      </c>
      <c r="U40" s="10">
        <v>1.516823417314505E-2</v>
      </c>
      <c r="V40" s="10">
        <v>2.6678135470053214E-2</v>
      </c>
      <c r="W40" s="10">
        <v>7.4251548694774003E-2</v>
      </c>
      <c r="X40" s="10">
        <v>4.8813655557191646</v>
      </c>
      <c r="Y40" s="10">
        <v>1.936056438660767E-3</v>
      </c>
      <c r="Z40" s="10">
        <v>3.8437886996910299E-6</v>
      </c>
      <c r="AA40" s="10">
        <v>2.1736481509488951E-4</v>
      </c>
      <c r="AB40" s="10">
        <v>1.9757697020239551E-4</v>
      </c>
      <c r="AC40" s="10">
        <v>0</v>
      </c>
      <c r="AD40" s="10">
        <v>3.3041317474674294E-2</v>
      </c>
      <c r="AE40" s="10">
        <v>0.45026468792023611</v>
      </c>
      <c r="AF40" s="10">
        <v>16.030138859948909</v>
      </c>
      <c r="AG40" s="10">
        <v>14.417793721593418</v>
      </c>
      <c r="AH40" s="10">
        <v>17.243449675403983</v>
      </c>
      <c r="AI40" s="10">
        <v>247.99736987655456</v>
      </c>
      <c r="AJ40" s="10">
        <v>0.18267467162289702</v>
      </c>
      <c r="AK40" s="10">
        <v>2.6893182322446503</v>
      </c>
      <c r="AL40" s="10">
        <v>3.0901478616756153</v>
      </c>
      <c r="AM40" s="10">
        <v>1.9512409191693456</v>
      </c>
      <c r="AN40" s="10">
        <v>2.2480828097183303</v>
      </c>
      <c r="AO40" s="28">
        <v>6.303877098880791E-3</v>
      </c>
      <c r="AP40" s="10">
        <v>0.18826312917901059</v>
      </c>
      <c r="AQ40" s="10">
        <v>0.17921503934731803</v>
      </c>
      <c r="AR40" s="10">
        <v>2.2738900583364279</v>
      </c>
      <c r="AS40" s="10">
        <v>4.0327526967737404</v>
      </c>
      <c r="AT40" s="10">
        <v>12.428680619510564</v>
      </c>
      <c r="AU40" s="10">
        <v>12.482010204055809</v>
      </c>
      <c r="AV40" s="10">
        <v>40.120129312280788</v>
      </c>
      <c r="AW40" s="10">
        <v>1.600746759782981</v>
      </c>
      <c r="AX40" s="10">
        <v>0.33916336081828702</v>
      </c>
      <c r="AY40" s="10">
        <v>0.42077246062675455</v>
      </c>
      <c r="AZ40" s="10">
        <v>0.1681251183485967</v>
      </c>
      <c r="BA40" s="5">
        <v>0.16543706078788184</v>
      </c>
      <c r="BB40" s="5">
        <v>0</v>
      </c>
      <c r="BC40" s="5">
        <v>5.2630561773260399E-2</v>
      </c>
      <c r="BD40" s="5">
        <v>11.13073710640786</v>
      </c>
      <c r="BE40" s="5">
        <v>12.430275786390043</v>
      </c>
      <c r="BF40" s="5">
        <v>10.882695123089695</v>
      </c>
      <c r="BG40" s="5">
        <v>11.975383833075661</v>
      </c>
      <c r="BH40" s="5">
        <f t="shared" si="5"/>
        <v>29.864657293594028</v>
      </c>
      <c r="BI40" s="5">
        <f>Q40/P40</f>
        <v>1.7547197692210776</v>
      </c>
      <c r="BJ40" s="5"/>
    </row>
    <row r="41" spans="1:62" x14ac:dyDescent="0.15">
      <c r="A41" s="9">
        <v>34</v>
      </c>
      <c r="B41" s="2">
        <v>33.5</v>
      </c>
      <c r="C41" s="2" t="s">
        <v>28</v>
      </c>
      <c r="D41" s="10">
        <f t="shared" si="0"/>
        <v>0.24503094599805075</v>
      </c>
      <c r="E41" s="10"/>
      <c r="F41" s="8">
        <v>-1.1973158421755652E-3</v>
      </c>
      <c r="G41" s="8">
        <v>1.8516322625861913E-2</v>
      </c>
      <c r="H41" s="8"/>
      <c r="I41" s="29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>
        <v>315.81969981601083</v>
      </c>
      <c r="AJ41" s="10">
        <v>0.2405063410830815</v>
      </c>
      <c r="AK41" s="10">
        <v>2.0159031380449903</v>
      </c>
      <c r="AL41" s="10">
        <v>3.7267623691668499</v>
      </c>
      <c r="AM41" s="10">
        <v>2.4921498517295455</v>
      </c>
      <c r="AN41" s="10">
        <v>3.0503993246961429</v>
      </c>
      <c r="AO41" s="10">
        <v>9.6985472716720443E-3</v>
      </c>
      <c r="AP41" s="10">
        <v>0.24503094599805075</v>
      </c>
      <c r="AQ41" s="10">
        <v>0.23253258209715777</v>
      </c>
      <c r="AR41" s="10">
        <v>2.8900533445041772</v>
      </c>
      <c r="AS41" s="10">
        <v>5.1116080034976168</v>
      </c>
      <c r="AT41" s="10">
        <v>18.342170692566455</v>
      </c>
      <c r="AU41" s="10">
        <v>19.255713222084612</v>
      </c>
      <c r="AV41" s="10">
        <v>58.951295055351771</v>
      </c>
      <c r="AW41" s="10">
        <v>2.396993309728114</v>
      </c>
      <c r="AX41" s="10">
        <v>0.42402257280141736</v>
      </c>
      <c r="AY41" s="10">
        <v>0.39602132656462452</v>
      </c>
      <c r="AZ41" s="10">
        <v>3.6672923419322184E-2</v>
      </c>
      <c r="BA41" s="5">
        <v>5.4822025696567467E-2</v>
      </c>
      <c r="BB41" s="5">
        <v>0</v>
      </c>
      <c r="BC41" s="5">
        <v>4.880921214448667E-2</v>
      </c>
      <c r="BD41" s="5">
        <v>7.6235997665610817</v>
      </c>
      <c r="BE41" s="5">
        <v>11.028267781091339</v>
      </c>
      <c r="BF41" s="5">
        <v>10.474639386354987</v>
      </c>
      <c r="BG41" s="5">
        <v>11.012661836117038</v>
      </c>
      <c r="BH41" s="5">
        <f t="shared" si="5"/>
        <v>25.264706056931661</v>
      </c>
      <c r="BI41" s="5"/>
      <c r="BJ41" s="5"/>
    </row>
    <row r="42" spans="1:62" x14ac:dyDescent="0.15">
      <c r="A42" s="9">
        <v>35</v>
      </c>
      <c r="B42" s="2">
        <v>34.5</v>
      </c>
      <c r="D42" s="10">
        <f t="shared" si="0"/>
        <v>0.33763699761277177</v>
      </c>
      <c r="E42" s="10">
        <f>Q42/10000</f>
        <v>7.4086849630412246E-2</v>
      </c>
      <c r="F42" s="8">
        <v>0.11365040492831528</v>
      </c>
      <c r="G42" s="8">
        <v>8.3366035431262416E-3</v>
      </c>
      <c r="H42" s="8">
        <v>-0.1042264023359829</v>
      </c>
      <c r="I42" s="28">
        <v>4.1521004842501048E-2</v>
      </c>
      <c r="J42" s="10">
        <v>9.384521758836545</v>
      </c>
      <c r="K42" s="10">
        <v>193.31195105017807</v>
      </c>
      <c r="L42" s="10">
        <v>1.7786291515210773</v>
      </c>
      <c r="M42" s="10">
        <v>1.5431811133838289</v>
      </c>
      <c r="N42" s="10">
        <v>0.20008906157009065</v>
      </c>
      <c r="O42" s="10">
        <v>0.21558883613306049</v>
      </c>
      <c r="P42" s="10">
        <v>356.5237194274813</v>
      </c>
      <c r="Q42" s="10">
        <v>740.86849630412246</v>
      </c>
      <c r="R42" s="10">
        <v>672.3461901156262</v>
      </c>
      <c r="S42" s="10">
        <v>0.20057714934636034</v>
      </c>
      <c r="T42" s="10">
        <v>5.244459223222625E-2</v>
      </c>
      <c r="U42" s="10">
        <v>9.353166583273901E-3</v>
      </c>
      <c r="V42" s="10">
        <v>9.1151836438578011E-3</v>
      </c>
      <c r="W42" s="10">
        <v>0.1176341241389441</v>
      </c>
      <c r="X42" s="10">
        <v>5.6295852842646186</v>
      </c>
      <c r="Y42" s="10">
        <v>1.9992993271497517E-3</v>
      </c>
      <c r="Z42" s="10">
        <v>2.9922394907554998E-6</v>
      </c>
      <c r="AA42" s="10">
        <v>1.943659212542005E-4</v>
      </c>
      <c r="AB42" s="10">
        <v>1.8053671939772899E-4</v>
      </c>
      <c r="AC42" s="10">
        <v>0</v>
      </c>
      <c r="AD42" s="10">
        <v>4.829563855093149E-2</v>
      </c>
      <c r="AE42" s="10">
        <v>0.90401228066160488</v>
      </c>
      <c r="AF42" s="10">
        <v>16.463464046547575</v>
      </c>
      <c r="AG42" s="10">
        <v>14.495439263729137</v>
      </c>
      <c r="AH42" s="10">
        <v>15.841406592912435</v>
      </c>
      <c r="AI42" s="10">
        <v>302.65916443413795</v>
      </c>
      <c r="AJ42" s="10">
        <v>0.24909776410980555</v>
      </c>
      <c r="AK42" s="10">
        <v>4.3090280570260386</v>
      </c>
      <c r="AL42" s="10">
        <v>4.1414012502787996</v>
      </c>
      <c r="AM42" s="10">
        <v>2.6914560834897108</v>
      </c>
      <c r="AN42" s="10">
        <v>3.1850292047186248</v>
      </c>
      <c r="AO42" s="10">
        <v>9.4697244012020339E-3</v>
      </c>
      <c r="AP42" s="10">
        <v>0.33763699761277177</v>
      </c>
      <c r="AQ42" s="10">
        <v>0.32590648388341964</v>
      </c>
      <c r="AR42" s="10">
        <v>6.1085876902892808</v>
      </c>
      <c r="AS42" s="10">
        <v>9.8501558229545996</v>
      </c>
      <c r="AT42" s="10">
        <v>8.2202865041184339</v>
      </c>
      <c r="AU42" s="10">
        <v>8.4192190243267149</v>
      </c>
      <c r="AV42" s="10">
        <v>59.943091162579073</v>
      </c>
      <c r="AW42" s="10">
        <v>3.1694762750059269</v>
      </c>
      <c r="AX42" s="10">
        <v>0.60313469773170303</v>
      </c>
      <c r="AY42" s="10">
        <v>0.32091662540128052</v>
      </c>
      <c r="AZ42" s="10">
        <v>0.1110587431510326</v>
      </c>
      <c r="BA42" s="5">
        <v>0.10861669904445626</v>
      </c>
      <c r="BB42" s="5">
        <v>0</v>
      </c>
      <c r="BC42" s="5">
        <v>3.89575532522769E-2</v>
      </c>
      <c r="BD42" s="5">
        <v>8.5007943822366858</v>
      </c>
      <c r="BE42" s="5">
        <v>13.362916308354448</v>
      </c>
      <c r="BF42" s="5">
        <v>11.988973956870032</v>
      </c>
      <c r="BG42" s="5">
        <v>12.728003987693969</v>
      </c>
      <c r="BH42" s="5">
        <f t="shared" si="5"/>
        <v>35.654363665526951</v>
      </c>
      <c r="BI42" s="5">
        <f>Q42/P42</f>
        <v>2.0780342398924705</v>
      </c>
      <c r="BJ42" s="5"/>
    </row>
    <row r="43" spans="1:62" x14ac:dyDescent="0.15">
      <c r="A43" s="9">
        <v>36</v>
      </c>
      <c r="B43" s="2">
        <v>35.5</v>
      </c>
      <c r="D43" s="10">
        <f t="shared" si="0"/>
        <v>0.68117758049830313</v>
      </c>
      <c r="E43" s="10">
        <f>Q43/10000</f>
        <v>0.34796832664918309</v>
      </c>
      <c r="F43" s="8">
        <v>7.7962301831583744E-2</v>
      </c>
      <c r="G43" s="8">
        <v>3.2473969452287463E-2</v>
      </c>
      <c r="H43" s="8">
        <v>-8.1693616732980701E-2</v>
      </c>
      <c r="I43" s="28">
        <v>8.4374217122257289E-2</v>
      </c>
      <c r="J43" s="10">
        <v>21.053113241521743</v>
      </c>
      <c r="K43" s="10">
        <v>456.07025495247564</v>
      </c>
      <c r="L43" s="10">
        <v>2.7827400127645805</v>
      </c>
      <c r="M43" s="10">
        <v>5.114819815467321</v>
      </c>
      <c r="N43" s="10">
        <v>0.45622177493678973</v>
      </c>
      <c r="O43" s="10">
        <v>0.48565858353665087</v>
      </c>
      <c r="P43" s="10">
        <v>765.31444727042924</v>
      </c>
      <c r="Q43" s="10">
        <v>3479.6832664918311</v>
      </c>
      <c r="R43" s="10">
        <v>3249.2146995806188</v>
      </c>
      <c r="S43" s="10">
        <v>0.35702944383120117</v>
      </c>
      <c r="T43" s="10">
        <v>4.5369111104198036E-2</v>
      </c>
      <c r="U43" s="10">
        <v>1.461065898390689E-2</v>
      </c>
      <c r="V43" s="10">
        <v>2.0199566898599142E-2</v>
      </c>
      <c r="W43" s="10">
        <v>0.11380117610326101</v>
      </c>
      <c r="X43" s="10">
        <v>9.6853176971438106</v>
      </c>
      <c r="Y43" s="10">
        <v>1.7249764851080995E-2</v>
      </c>
      <c r="Z43" s="10">
        <v>4.5514498146718604E-6</v>
      </c>
      <c r="AA43" s="10">
        <v>5.2205878080475002E-5</v>
      </c>
      <c r="AB43" s="10">
        <v>3.9907166600034504E-5</v>
      </c>
      <c r="AC43" s="10">
        <v>0</v>
      </c>
      <c r="AD43" s="10">
        <v>4.4892455426247951E-2</v>
      </c>
      <c r="AE43" s="10">
        <v>3.5723372806603879</v>
      </c>
      <c r="AF43" s="10">
        <v>15.23255128594478</v>
      </c>
      <c r="AG43" s="10">
        <v>13.446531972505463</v>
      </c>
      <c r="AH43" s="10">
        <v>14.788624712948666</v>
      </c>
      <c r="AI43" s="10">
        <v>305.87912899291109</v>
      </c>
      <c r="AJ43" s="10">
        <v>0.30728696000993028</v>
      </c>
      <c r="AK43" s="10">
        <v>5.4975417911906534</v>
      </c>
      <c r="AL43" s="10">
        <v>4.7515961468196508</v>
      </c>
      <c r="AM43" s="10">
        <v>3.1791883640324943</v>
      </c>
      <c r="AN43" s="10">
        <v>3.9744641210362635</v>
      </c>
      <c r="AO43" s="10">
        <v>1.6824998807035803E-2</v>
      </c>
      <c r="AP43" s="10">
        <v>0.68117758049830313</v>
      </c>
      <c r="AQ43" s="10">
        <v>0.65443254331006306</v>
      </c>
      <c r="AR43" s="10">
        <v>4.9250240968224128</v>
      </c>
      <c r="AS43" s="10">
        <v>6.194351619910174</v>
      </c>
      <c r="AT43" s="10">
        <v>18.066558970919047</v>
      </c>
      <c r="AU43" s="10">
        <v>18.907748213630384</v>
      </c>
      <c r="AV43" s="10">
        <v>67.394180947951938</v>
      </c>
      <c r="AW43" s="10">
        <v>3.5897570218445809</v>
      </c>
      <c r="AX43" s="10">
        <v>1.1481094462255828</v>
      </c>
      <c r="AY43" s="10">
        <v>0.22946187284489203</v>
      </c>
      <c r="AZ43" s="10">
        <v>5.3797729673955269E-2</v>
      </c>
      <c r="BA43" s="5">
        <v>5.3598127794603677E-2</v>
      </c>
      <c r="BB43" s="5">
        <v>0</v>
      </c>
      <c r="BC43" s="5">
        <v>3.7305017234015268E-2</v>
      </c>
      <c r="BD43" s="5">
        <v>5.4669327855132321</v>
      </c>
      <c r="BE43" s="5">
        <v>11.485275337975136</v>
      </c>
      <c r="BF43" s="5">
        <v>10.578768099461318</v>
      </c>
      <c r="BG43" s="5">
        <v>11.429025524791879</v>
      </c>
      <c r="BH43" s="5">
        <f t="shared" si="5"/>
        <v>40.486040344528959</v>
      </c>
      <c r="BI43" s="5">
        <f>Q43/P43</f>
        <v>4.5467366765418715</v>
      </c>
      <c r="BJ43" s="5"/>
    </row>
    <row r="44" spans="1:62" x14ac:dyDescent="0.15">
      <c r="A44" s="9">
        <v>37</v>
      </c>
      <c r="B44" s="2">
        <v>36.5</v>
      </c>
      <c r="D44" s="10">
        <f t="shared" si="0"/>
        <v>0.32542245899250738</v>
      </c>
      <c r="E44" s="10">
        <f>Q44/10000</f>
        <v>0.15765217179308644</v>
      </c>
      <c r="F44" s="8">
        <v>0.10851290686645736</v>
      </c>
      <c r="G44" s="8">
        <v>4.944572128061555E-2</v>
      </c>
      <c r="H44" s="8">
        <v>0.29465447268446354</v>
      </c>
      <c r="I44" s="28">
        <v>2.1547253297858698E-2</v>
      </c>
      <c r="J44" s="10">
        <v>3.4043849447493417</v>
      </c>
      <c r="K44" s="10">
        <v>195.44322810427062</v>
      </c>
      <c r="L44" s="10">
        <v>1.9421750190604667</v>
      </c>
      <c r="M44" s="10">
        <v>2.1795365760265799</v>
      </c>
      <c r="N44" s="10">
        <v>0.16257465562097451</v>
      </c>
      <c r="O44" s="10">
        <v>0.21309302072646835</v>
      </c>
      <c r="P44" s="10">
        <v>365.688008382357</v>
      </c>
      <c r="Q44" s="10">
        <v>1576.5217179308645</v>
      </c>
      <c r="R44" s="10">
        <v>1478.42826493346</v>
      </c>
      <c r="S44" s="10">
        <v>0.41678852433195296</v>
      </c>
      <c r="T44" s="10">
        <v>4.862061235678275E-2</v>
      </c>
      <c r="U44" s="10">
        <v>2.9890233601838706E-2</v>
      </c>
      <c r="V44" s="10">
        <v>4.6623376195698521E-2</v>
      </c>
      <c r="W44" s="10">
        <v>0.35775424481242835</v>
      </c>
      <c r="X44" s="10">
        <v>7.6048696701755336</v>
      </c>
      <c r="Y44" s="10">
        <v>2.5149706486108887E-2</v>
      </c>
      <c r="Z44" s="10">
        <v>1.0666250463733399E-5</v>
      </c>
      <c r="AA44" s="10">
        <v>1.3148986455144401E-4</v>
      </c>
      <c r="AB44" s="10">
        <v>1.2354336021212851E-4</v>
      </c>
      <c r="AC44" s="10">
        <v>0</v>
      </c>
      <c r="AD44" s="10">
        <v>6.5183250312869701E-2</v>
      </c>
      <c r="AE44" s="10">
        <v>0.77439710244389659</v>
      </c>
      <c r="AF44" s="10">
        <v>15.594205863900942</v>
      </c>
      <c r="AG44" s="10">
        <v>13.775415618346621</v>
      </c>
      <c r="AH44" s="10">
        <v>15.013567441516996</v>
      </c>
      <c r="AI44" s="10">
        <v>332.33811499028974</v>
      </c>
      <c r="AJ44" s="10">
        <v>0.26562662933624626</v>
      </c>
      <c r="AK44" s="10">
        <v>3.3226895550871247</v>
      </c>
      <c r="AL44" s="10">
        <v>3.8579418685405047</v>
      </c>
      <c r="AM44" s="10">
        <v>2.997842485614119</v>
      </c>
      <c r="AN44" s="10">
        <v>3.0662201747523157</v>
      </c>
      <c r="AO44" s="10">
        <v>1.0033256988003466E-2</v>
      </c>
      <c r="AP44" s="10">
        <v>0.32542245899250738</v>
      </c>
      <c r="AQ44" s="10">
        <v>0.30105057923283723</v>
      </c>
      <c r="AR44" s="10">
        <v>5.59905607756885</v>
      </c>
      <c r="AS44" s="10">
        <v>6.4429552067564426</v>
      </c>
      <c r="AT44" s="10">
        <v>8.0182263278431396</v>
      </c>
      <c r="AU44" s="10">
        <v>8.4743882627217513</v>
      </c>
      <c r="AV44" s="10">
        <v>49.79943985894166</v>
      </c>
      <c r="AW44" s="10">
        <v>2.7398049108777345</v>
      </c>
      <c r="AX44" s="10">
        <v>0.44471899341722376</v>
      </c>
      <c r="AY44" s="10">
        <v>0.30162251744225416</v>
      </c>
      <c r="AZ44" s="10">
        <v>0.16216623923479698</v>
      </c>
      <c r="BA44" s="5">
        <v>0.17204616496338415</v>
      </c>
      <c r="BB44" s="5">
        <v>0</v>
      </c>
      <c r="BC44" s="5">
        <v>5.2773170923000094E-2</v>
      </c>
      <c r="BD44" s="5">
        <v>6.786552455327417</v>
      </c>
      <c r="BE44" s="5">
        <v>12.506020525213167</v>
      </c>
      <c r="BF44" s="5">
        <v>11.033276665124653</v>
      </c>
      <c r="BG44" s="5">
        <v>12.115618857450508</v>
      </c>
      <c r="BH44" s="5">
        <f t="shared" si="5"/>
        <v>32.434378924172627</v>
      </c>
      <c r="BI44" s="5">
        <f>Q44/P44</f>
        <v>4.3111113347815353</v>
      </c>
      <c r="BJ44" s="5"/>
    </row>
    <row r="45" spans="1:62" x14ac:dyDescent="0.15">
      <c r="A45" s="9">
        <v>38</v>
      </c>
      <c r="B45" s="2">
        <v>37.5</v>
      </c>
      <c r="C45" s="2" t="s">
        <v>28</v>
      </c>
      <c r="D45" s="10">
        <f t="shared" si="0"/>
        <v>0.27823533792405869</v>
      </c>
      <c r="E45" s="10"/>
      <c r="F45" s="8">
        <v>-2.8381884283853093E-2</v>
      </c>
      <c r="G45" s="8">
        <v>3.9767261184291983E-2</v>
      </c>
      <c r="H45" s="8"/>
      <c r="I45" s="29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>
        <v>315.37597203521062</v>
      </c>
      <c r="AJ45" s="10">
        <v>0.2399762193141444</v>
      </c>
      <c r="AK45" s="10">
        <v>3.082586133326938</v>
      </c>
      <c r="AL45" s="10">
        <v>3.9954192226045606</v>
      </c>
      <c r="AM45" s="10">
        <v>3.0471526201342356</v>
      </c>
      <c r="AN45" s="10">
        <v>3.127982303538277</v>
      </c>
      <c r="AO45" s="10">
        <v>9.3631282481467359E-3</v>
      </c>
      <c r="AP45" s="10">
        <v>0.27823533792405869</v>
      </c>
      <c r="AQ45" s="10">
        <v>0.25774633646311496</v>
      </c>
      <c r="AR45" s="10">
        <v>3.6892992659007708</v>
      </c>
      <c r="AS45" s="10">
        <v>5.4425191748903448</v>
      </c>
      <c r="AT45" s="10">
        <v>13.953838758309344</v>
      </c>
      <c r="AU45" s="10">
        <v>13.942383213685805</v>
      </c>
      <c r="AV45" s="10">
        <v>42.777713642700839</v>
      </c>
      <c r="AW45" s="10">
        <v>2.2137964849026464</v>
      </c>
      <c r="AX45" s="10">
        <v>0.48733563807836039</v>
      </c>
      <c r="AY45" s="10">
        <v>0.38459142714953032</v>
      </c>
      <c r="AZ45" s="10">
        <v>0.1304435710929068</v>
      </c>
      <c r="BA45" s="5">
        <v>0.15901262959257992</v>
      </c>
      <c r="BB45" s="5">
        <v>6.4285465872159012E-2</v>
      </c>
      <c r="BC45" s="5">
        <v>6.3500676600292474E-2</v>
      </c>
      <c r="BD45" s="5">
        <v>6.3032298727562237</v>
      </c>
      <c r="BE45" s="5">
        <v>11.532880407805754</v>
      </c>
      <c r="BF45" s="5">
        <v>10.147651497482935</v>
      </c>
      <c r="BG45" s="5">
        <v>11.195640795871983</v>
      </c>
      <c r="BH45" s="5">
        <f t="shared" si="5"/>
        <v>29.716066099930909</v>
      </c>
      <c r="BI45" s="5"/>
      <c r="BJ45" s="5"/>
    </row>
    <row r="46" spans="1:62" x14ac:dyDescent="0.15">
      <c r="A46" s="9">
        <v>39</v>
      </c>
      <c r="B46" s="2">
        <v>38.5</v>
      </c>
      <c r="D46" s="10">
        <f t="shared" si="0"/>
        <v>0.25384554132934484</v>
      </c>
      <c r="E46" s="10">
        <f>Q46/10000</f>
        <v>7.2297272884495722E-2</v>
      </c>
      <c r="F46" s="8">
        <v>-0.18641714919298558</v>
      </c>
      <c r="G46" s="8">
        <v>5.2496281296564072E-3</v>
      </c>
      <c r="H46" s="8">
        <v>-1.1158353440418045</v>
      </c>
      <c r="I46" s="28">
        <v>4.798808161231239E-2</v>
      </c>
      <c r="J46" s="10">
        <v>41.889892120023106</v>
      </c>
      <c r="K46" s="10">
        <v>197.79212725939647</v>
      </c>
      <c r="L46" s="10">
        <v>1.7997423058625004</v>
      </c>
      <c r="M46" s="10">
        <v>3.0287277657802241</v>
      </c>
      <c r="N46" s="10">
        <v>0.31739770785970778</v>
      </c>
      <c r="O46" s="10">
        <v>0.32109076381654184</v>
      </c>
      <c r="P46" s="10">
        <v>600.5763849205257</v>
      </c>
      <c r="Q46" s="10">
        <v>722.97272884495726</v>
      </c>
      <c r="R46" s="10">
        <v>677.53375668317085</v>
      </c>
      <c r="S46" s="10">
        <v>4.7073522033289822E-2</v>
      </c>
      <c r="T46" s="10">
        <v>6.0175158660702461E-3</v>
      </c>
      <c r="U46" s="10">
        <v>2.1623585098125699E-2</v>
      </c>
      <c r="V46" s="10">
        <v>3.7560324612595987E-2</v>
      </c>
      <c r="W46" s="10">
        <v>4.6798514689450052E-2</v>
      </c>
      <c r="X46" s="10">
        <v>6.1646908525601942</v>
      </c>
      <c r="Y46" s="10">
        <v>1.7947419276184646E-3</v>
      </c>
      <c r="Z46" s="10">
        <v>1.17458656702322E-5</v>
      </c>
      <c r="AA46" s="10">
        <v>1.3827537850477002E-4</v>
      </c>
      <c r="AB46" s="10">
        <v>1.3565818503496848E-4</v>
      </c>
      <c r="AC46" s="10">
        <v>0</v>
      </c>
      <c r="AD46" s="10">
        <v>1.6915309154414648E-2</v>
      </c>
      <c r="AE46" s="10">
        <v>1.8908257115942855</v>
      </c>
      <c r="AF46" s="10">
        <v>15.47147595448398</v>
      </c>
      <c r="AG46" s="10">
        <v>13.946074030423935</v>
      </c>
      <c r="AH46" s="10">
        <v>15.058969476231281</v>
      </c>
      <c r="AI46" s="10">
        <v>302.30753249757703</v>
      </c>
      <c r="AJ46" s="10">
        <v>0.25281249725139576</v>
      </c>
      <c r="AK46" s="10">
        <v>3.3954049800238799</v>
      </c>
      <c r="AL46" s="10">
        <v>3.6875094481761508</v>
      </c>
      <c r="AM46" s="10">
        <v>2.6791257086509703</v>
      </c>
      <c r="AN46" s="10">
        <v>3.3371182045443111</v>
      </c>
      <c r="AO46" s="10">
        <v>1.1098662900566022E-2</v>
      </c>
      <c r="AP46" s="10">
        <v>0.25384554132934484</v>
      </c>
      <c r="AQ46" s="10">
        <v>0.24737494777463809</v>
      </c>
      <c r="AR46" s="10">
        <v>2.0141868451490512</v>
      </c>
      <c r="AS46" s="10">
        <v>3.8775779998528046</v>
      </c>
      <c r="AT46" s="10">
        <v>18.652655835202523</v>
      </c>
      <c r="AU46" s="10">
        <v>19.824632746004266</v>
      </c>
      <c r="AV46" s="10">
        <v>47.464416362503677</v>
      </c>
      <c r="AW46" s="10">
        <v>1.9769182045100597</v>
      </c>
      <c r="AX46" s="10">
        <v>0.25788119589503466</v>
      </c>
      <c r="AY46" s="10">
        <v>0.37727042652372583</v>
      </c>
      <c r="AZ46" s="10">
        <v>0.23199751682868319</v>
      </c>
      <c r="BA46" s="5">
        <v>0.25444598071427765</v>
      </c>
      <c r="BB46" s="5">
        <v>0</v>
      </c>
      <c r="BC46" s="5">
        <v>2.7204450006349148E-2</v>
      </c>
      <c r="BD46" s="5">
        <v>14.321644321242273</v>
      </c>
      <c r="BE46" s="5">
        <v>14.456908733927989</v>
      </c>
      <c r="BF46" s="5">
        <v>12.788540502733943</v>
      </c>
      <c r="BG46" s="5">
        <v>13.585046893236621</v>
      </c>
      <c r="BH46" s="5">
        <f t="shared" si="5"/>
        <v>22.871722801527646</v>
      </c>
      <c r="BI46" s="5">
        <f>Q46/P46</f>
        <v>1.2037981295928382</v>
      </c>
      <c r="BJ46" s="5"/>
    </row>
    <row r="47" spans="1:62" x14ac:dyDescent="0.15">
      <c r="A47" s="9">
        <v>40</v>
      </c>
      <c r="B47" s="2">
        <v>39.5</v>
      </c>
      <c r="D47" s="10">
        <f t="shared" si="0"/>
        <v>0.69870304619697776</v>
      </c>
      <c r="E47" s="10">
        <f>Q47/10000</f>
        <v>0.23811406790211759</v>
      </c>
      <c r="F47" s="8">
        <v>0.227285820656971</v>
      </c>
      <c r="G47" s="8">
        <v>8.8837480412839575E-3</v>
      </c>
      <c r="H47" s="8">
        <v>-3.1410851130297957E-2</v>
      </c>
      <c r="I47" s="28">
        <v>9.323482114665832E-2</v>
      </c>
      <c r="J47" s="10">
        <v>16.930073733019121</v>
      </c>
      <c r="K47" s="10">
        <v>122.84374409434746</v>
      </c>
      <c r="L47" s="10">
        <v>0.95041540302801253</v>
      </c>
      <c r="M47" s="10">
        <v>2.1107280593727897</v>
      </c>
      <c r="N47" s="10">
        <v>0.25503391116225305</v>
      </c>
      <c r="O47" s="10">
        <v>0.28303604257242715</v>
      </c>
      <c r="P47" s="10">
        <v>451.62538091253901</v>
      </c>
      <c r="Q47" s="10">
        <v>2381.1406790211759</v>
      </c>
      <c r="R47" s="10">
        <v>2177.1074103781748</v>
      </c>
      <c r="S47" s="10">
        <v>0.16766533125169111</v>
      </c>
      <c r="T47" s="10">
        <v>7.8456969884297973E-3</v>
      </c>
      <c r="U47" s="10">
        <v>2.0740342742913871E-3</v>
      </c>
      <c r="V47" s="10">
        <v>1.5506331229761213E-2</v>
      </c>
      <c r="W47" s="10">
        <v>6.7352162817350764E-2</v>
      </c>
      <c r="X47" s="10">
        <v>3.6225481347788389</v>
      </c>
      <c r="Y47" s="10">
        <v>1.716859704024503E-2</v>
      </c>
      <c r="Z47" s="10">
        <v>0</v>
      </c>
      <c r="AA47" s="10">
        <v>0</v>
      </c>
      <c r="AB47" s="10">
        <v>0</v>
      </c>
      <c r="AC47" s="10">
        <v>0</v>
      </c>
      <c r="AD47" s="10">
        <v>2.8623848643371974E-2</v>
      </c>
      <c r="AE47" s="10">
        <v>2.6444665084904817</v>
      </c>
      <c r="AF47" s="10">
        <v>5.5397317901101486</v>
      </c>
      <c r="AG47" s="10">
        <v>4.9474516272557016</v>
      </c>
      <c r="AH47" s="10">
        <v>5.361485423996597</v>
      </c>
      <c r="AI47" s="10">
        <v>313.14468805031322</v>
      </c>
      <c r="AJ47" s="10">
        <v>0.28660721737901168</v>
      </c>
      <c r="AK47" s="10">
        <v>5.4820362322440346</v>
      </c>
      <c r="AL47" s="10">
        <v>4.8360469371282324</v>
      </c>
      <c r="AM47" s="10">
        <v>3.0137378221867861</v>
      </c>
      <c r="AN47" s="10">
        <v>3.86579292199364</v>
      </c>
      <c r="AO47" s="10">
        <v>1.6421842063516493E-2</v>
      </c>
      <c r="AP47" s="10">
        <v>0.69870304619697776</v>
      </c>
      <c r="AQ47" s="10">
        <v>0.67646885227386466</v>
      </c>
      <c r="AR47" s="10">
        <v>10.313036380438259</v>
      </c>
      <c r="AS47" s="10">
        <v>8.3004528715625057</v>
      </c>
      <c r="AT47" s="10">
        <v>2.9593283837978195</v>
      </c>
      <c r="AU47" s="10">
        <v>3.3429726006014757</v>
      </c>
      <c r="AV47" s="10">
        <v>65.942308899751396</v>
      </c>
      <c r="AW47" s="10">
        <v>3.9202170785827288</v>
      </c>
      <c r="AX47" s="10">
        <v>0.92631157549151089</v>
      </c>
      <c r="AY47" s="10">
        <v>0.1426271141647861</v>
      </c>
      <c r="AZ47" s="10">
        <v>0.14603724992942235</v>
      </c>
      <c r="BA47" s="5">
        <v>0.13926047186173401</v>
      </c>
      <c r="BB47" s="5">
        <v>0</v>
      </c>
      <c r="BC47" s="5">
        <v>2.2637278498439696E-2</v>
      </c>
      <c r="BD47" s="5">
        <v>8.9927456100913563</v>
      </c>
      <c r="BE47" s="5">
        <v>17.151502610356125</v>
      </c>
      <c r="BF47" s="5">
        <v>15.703523468771243</v>
      </c>
      <c r="BG47" s="5">
        <v>16.397974358061731</v>
      </c>
      <c r="BH47" s="5">
        <f t="shared" si="5"/>
        <v>42.547178537860134</v>
      </c>
      <c r="BI47" s="5">
        <f>Q47/P47</f>
        <v>5.2723801178089751</v>
      </c>
      <c r="BJ47" s="5"/>
    </row>
    <row r="48" spans="1:62" x14ac:dyDescent="0.15">
      <c r="A48" s="2" t="s">
        <v>87</v>
      </c>
      <c r="D48" s="10"/>
      <c r="E48" s="10"/>
      <c r="F48" s="8"/>
      <c r="G48" s="8"/>
      <c r="H48" s="8"/>
      <c r="I48" s="29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5"/>
      <c r="BB48" s="5"/>
      <c r="BC48" s="5"/>
      <c r="BD48" s="5"/>
      <c r="BE48" s="5"/>
      <c r="BF48" s="5"/>
      <c r="BG48" s="5"/>
      <c r="BH48" s="5"/>
      <c r="BI48" s="5"/>
      <c r="BJ48" s="5"/>
    </row>
    <row r="49" spans="1:62" x14ac:dyDescent="0.15">
      <c r="A49" s="2" t="s">
        <v>1</v>
      </c>
      <c r="B49" s="2">
        <v>0.5</v>
      </c>
      <c r="D49" s="10">
        <f>AP49</f>
        <v>1.1213572185101639</v>
      </c>
      <c r="E49" s="10">
        <f>Q49/10000</f>
        <v>1.9692582897546104E-2</v>
      </c>
      <c r="F49" s="8">
        <v>-0.39119491147099339</v>
      </c>
      <c r="G49" s="8">
        <v>1.9464567953865395E-2</v>
      </c>
      <c r="H49" s="8">
        <v>4.8319984161733963E-2</v>
      </c>
      <c r="I49" s="28">
        <v>7.8316428837416505E-2</v>
      </c>
      <c r="J49" s="10">
        <v>3.338090770889393</v>
      </c>
      <c r="K49" s="10">
        <v>64.746793319481455</v>
      </c>
      <c r="L49" s="10">
        <v>2.7561360996111707E-2</v>
      </c>
      <c r="M49" s="10">
        <v>1.2996205828084769E-2</v>
      </c>
      <c r="N49" s="10">
        <v>7.9350785571248417E-2</v>
      </c>
      <c r="O49" s="10">
        <v>9.6724399856320004E-2</v>
      </c>
      <c r="P49" s="10">
        <v>161.25037870312241</v>
      </c>
      <c r="Q49" s="10">
        <v>196.92582897546103</v>
      </c>
      <c r="R49" s="10">
        <v>177.40661826477162</v>
      </c>
      <c r="S49" s="10">
        <v>1.1908937006271849E-3</v>
      </c>
      <c r="T49" s="10">
        <v>1.7144101676948482E-2</v>
      </c>
      <c r="U49" s="10">
        <v>1.5779164507573946E-2</v>
      </c>
      <c r="V49" s="10">
        <v>1.9780597936032228E-2</v>
      </c>
      <c r="W49" s="10">
        <v>3.290492787421781E-2</v>
      </c>
      <c r="X49" s="10">
        <v>0.4921638664296758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3.046817767373525E-4</v>
      </c>
      <c r="AE49" s="10">
        <v>0.33587464721824045</v>
      </c>
      <c r="AF49" s="10">
        <v>0.49609754821711166</v>
      </c>
      <c r="AG49" s="10">
        <v>0.42866080754256991</v>
      </c>
      <c r="AH49" s="10">
        <v>0.47129909953727889</v>
      </c>
      <c r="AI49" s="10">
        <v>169.34504180576474</v>
      </c>
      <c r="AJ49" s="10">
        <v>0.2267956202886712</v>
      </c>
      <c r="AK49" s="10">
        <v>5.35517156924523</v>
      </c>
      <c r="AL49" s="10">
        <v>5.5062883902275273</v>
      </c>
      <c r="AM49" s="10">
        <v>2.913230987853539</v>
      </c>
      <c r="AN49" s="10">
        <v>3.0822593374415885</v>
      </c>
      <c r="AO49" s="10">
        <v>0.84376885501490273</v>
      </c>
      <c r="AP49" s="10">
        <v>1.1213572185101639</v>
      </c>
      <c r="AQ49" s="10">
        <v>1.1403858434963352</v>
      </c>
      <c r="AR49" s="10">
        <v>10.123788255009039</v>
      </c>
      <c r="AS49" s="10">
        <v>4.6874836284160235</v>
      </c>
      <c r="AT49" s="10">
        <v>12.010720636213938</v>
      </c>
      <c r="AU49" s="10">
        <v>12.479234326815819</v>
      </c>
      <c r="AV49" s="10">
        <v>31.298034840518671</v>
      </c>
      <c r="AW49" s="10">
        <v>54.099080817202747</v>
      </c>
      <c r="AX49" s="10">
        <v>1.2531300184179361</v>
      </c>
      <c r="AY49" s="10">
        <v>0.63232210218734708</v>
      </c>
      <c r="AZ49" s="10">
        <v>9.0772326897500671E-2</v>
      </c>
      <c r="BA49" s="5">
        <v>0.10181752889937068</v>
      </c>
      <c r="BB49" s="5">
        <v>0.92612399747584617</v>
      </c>
      <c r="BC49" s="5">
        <v>1.1803241986628858</v>
      </c>
      <c r="BD49" s="5">
        <v>29.480631145616194</v>
      </c>
      <c r="BE49" s="5">
        <v>23.967813672654398</v>
      </c>
      <c r="BF49" s="5">
        <v>22.321837991243328</v>
      </c>
      <c r="BG49" s="5">
        <v>23.689473908781164</v>
      </c>
      <c r="BH49" s="5">
        <f>AP49/AO49</f>
        <v>1.3289862642421879</v>
      </c>
      <c r="BI49" s="5">
        <f>Q49/P49</f>
        <v>1.2212425828656228</v>
      </c>
      <c r="BJ49" s="5"/>
    </row>
    <row r="50" spans="1:62" x14ac:dyDescent="0.15">
      <c r="A50" s="2" t="s">
        <v>2</v>
      </c>
      <c r="B50" s="2">
        <v>9.5</v>
      </c>
      <c r="C50" s="2" t="s">
        <v>28</v>
      </c>
      <c r="D50" s="10">
        <f>AP50</f>
        <v>3.9888845557621351</v>
      </c>
      <c r="E50" s="10"/>
      <c r="F50" s="8">
        <v>-0.30606572261978232</v>
      </c>
      <c r="G50" s="8">
        <v>3.8252577348458702E-2</v>
      </c>
      <c r="H50" s="8"/>
      <c r="I50" s="28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>
        <v>137.92811020017038</v>
      </c>
      <c r="AJ50" s="10">
        <v>0.20362859028746752</v>
      </c>
      <c r="AK50" s="10">
        <v>2.039204518177903</v>
      </c>
      <c r="AL50" s="10">
        <v>6.2588539812711312</v>
      </c>
      <c r="AM50" s="10">
        <v>2.6912114657603379</v>
      </c>
      <c r="AN50" s="10">
        <v>3.061136162789031</v>
      </c>
      <c r="AO50" s="10">
        <v>0.35313895895775438</v>
      </c>
      <c r="AP50" s="10">
        <v>3.9888845557621351</v>
      </c>
      <c r="AQ50" s="10">
        <v>3.9738095030512155</v>
      </c>
      <c r="AR50" s="10">
        <v>13.988040428552724</v>
      </c>
      <c r="AS50" s="10">
        <v>2.5016604056002021</v>
      </c>
      <c r="AT50" s="10">
        <v>21.545487245408722</v>
      </c>
      <c r="AU50" s="10">
        <v>22.163422161176584</v>
      </c>
      <c r="AV50" s="10">
        <v>23.394209766837015</v>
      </c>
      <c r="AW50" s="10">
        <v>209.26620072133969</v>
      </c>
      <c r="AX50" s="10">
        <v>0.74670896946145038</v>
      </c>
      <c r="AY50" s="10">
        <v>0.30394357288064577</v>
      </c>
      <c r="AZ50" s="10">
        <v>9.3373047251316694E-3</v>
      </c>
      <c r="BA50" s="5">
        <v>1.7235193744538416E-2</v>
      </c>
      <c r="BB50" s="5">
        <v>4.1501003208653159E-2</v>
      </c>
      <c r="BC50" s="5">
        <v>0.19341499036388238</v>
      </c>
      <c r="BD50" s="5">
        <v>36.414941201403863</v>
      </c>
      <c r="BE50" s="5">
        <v>21.38920086719946</v>
      </c>
      <c r="BF50" s="5">
        <v>20.193967533071241</v>
      </c>
      <c r="BG50" s="5">
        <v>21.035974381761761</v>
      </c>
      <c r="BH50" s="5">
        <f>AP50/AO50</f>
        <v>11.295509754955473</v>
      </c>
      <c r="BI50" s="5"/>
      <c r="BJ50" s="5"/>
    </row>
    <row r="51" spans="1:62" x14ac:dyDescent="0.15">
      <c r="A51" s="2" t="s">
        <v>3</v>
      </c>
      <c r="B51" s="2">
        <v>19.5</v>
      </c>
      <c r="D51" s="10">
        <f>AP51</f>
        <v>1.6093014496089506</v>
      </c>
      <c r="E51" s="10">
        <f>Q51/10000</f>
        <v>0.1405114930637883</v>
      </c>
      <c r="F51" s="8">
        <v>-0.22938898782772407</v>
      </c>
      <c r="G51" s="8">
        <v>1.5371710474877986E-2</v>
      </c>
      <c r="H51" s="8">
        <v>-0.43670143175544851</v>
      </c>
      <c r="I51" s="28">
        <v>0.17185658623932318</v>
      </c>
      <c r="J51" s="10">
        <v>0.193817035516929</v>
      </c>
      <c r="K51" s="10">
        <v>215.28946465695091</v>
      </c>
      <c r="L51" s="10">
        <v>0.93022759841765701</v>
      </c>
      <c r="M51" s="10">
        <v>0.27796285006930138</v>
      </c>
      <c r="N51" s="10">
        <v>0.30821117132145931</v>
      </c>
      <c r="O51" s="10">
        <v>0.34672221098696815</v>
      </c>
      <c r="P51" s="10">
        <v>424.48949899292671</v>
      </c>
      <c r="Q51" s="10">
        <v>1405.1149306378829</v>
      </c>
      <c r="R51" s="10">
        <v>1310.9420311852805</v>
      </c>
      <c r="S51" s="10">
        <v>0.4767453906216042</v>
      </c>
      <c r="T51" s="10">
        <v>4.006927910813125E-3</v>
      </c>
      <c r="U51" s="10">
        <v>7.0792697930990092E-2</v>
      </c>
      <c r="V51" s="10">
        <v>7.9855689867269666E-2</v>
      </c>
      <c r="W51" s="10">
        <v>0.39493077497455154</v>
      </c>
      <c r="X51" s="10">
        <v>2.6520527702950192</v>
      </c>
      <c r="Y51" s="10">
        <v>1.0815890576422115E-3</v>
      </c>
      <c r="Z51" s="10">
        <v>5.5577726809723493E-6</v>
      </c>
      <c r="AA51" s="10">
        <v>2.0025884817788373E-3</v>
      </c>
      <c r="AB51" s="10">
        <v>9.9599517617772189E-4</v>
      </c>
      <c r="AC51" s="10">
        <v>0</v>
      </c>
      <c r="AD51" s="10">
        <v>8.1213977400273838E-3</v>
      </c>
      <c r="AE51" s="10">
        <v>0.356393316124134</v>
      </c>
      <c r="AF51" s="10">
        <v>14.68394129583257</v>
      </c>
      <c r="AG51" s="10">
        <v>13.23521611830196</v>
      </c>
      <c r="AH51" s="10">
        <v>13.714035905196647</v>
      </c>
      <c r="AI51" s="10">
        <v>228.78898958884946</v>
      </c>
      <c r="AJ51" s="10">
        <v>0.22548636761125126</v>
      </c>
      <c r="AK51" s="10">
        <v>3.6302763394777564</v>
      </c>
      <c r="AL51" s="10">
        <v>6.2791070389132217</v>
      </c>
      <c r="AM51" s="10">
        <v>3.09028444078205</v>
      </c>
      <c r="AN51" s="10">
        <v>4.416646379296977</v>
      </c>
      <c r="AO51" s="10">
        <v>1.0290882005141562E-2</v>
      </c>
      <c r="AP51" s="10">
        <v>1.6093014496089506</v>
      </c>
      <c r="AQ51" s="10">
        <v>1.5494343774132726</v>
      </c>
      <c r="AR51" s="10">
        <v>2.4330065609960259</v>
      </c>
      <c r="AS51" s="10">
        <v>3.4500598573652494</v>
      </c>
      <c r="AT51" s="10">
        <v>15.744295907475777</v>
      </c>
      <c r="AU51" s="10">
        <v>16.16524330319405</v>
      </c>
      <c r="AV51" s="10">
        <v>39.622806800103511</v>
      </c>
      <c r="AW51" s="10">
        <v>17.672124427688082</v>
      </c>
      <c r="AX51" s="10">
        <v>0.41471355459232062</v>
      </c>
      <c r="AY51" s="10">
        <v>0.35458941413527861</v>
      </c>
      <c r="AZ51" s="10">
        <v>7.2889728348983329E-2</v>
      </c>
      <c r="BA51" s="5">
        <v>7.4787588705287553E-2</v>
      </c>
      <c r="BB51" s="5">
        <v>0</v>
      </c>
      <c r="BC51" s="5">
        <v>9.2977181331413403E-2</v>
      </c>
      <c r="BD51" s="5">
        <v>46.549355886917922</v>
      </c>
      <c r="BE51" s="5">
        <v>12.147774937373496</v>
      </c>
      <c r="BF51" s="5">
        <v>10.528956745102407</v>
      </c>
      <c r="BG51" s="5">
        <v>11.397100889657594</v>
      </c>
      <c r="BH51" s="5">
        <f>AP51/AO51</f>
        <v>156.38129450953829</v>
      </c>
      <c r="BI51" s="5">
        <f>Q51/P51</f>
        <v>3.3101288346859588</v>
      </c>
      <c r="BJ51" s="5"/>
    </row>
    <row r="52" spans="1:62" x14ac:dyDescent="0.15">
      <c r="A52" s="2" t="s">
        <v>4</v>
      </c>
      <c r="B52" s="2">
        <v>29.5</v>
      </c>
      <c r="D52" s="10">
        <f>AP52</f>
        <v>2.1403404594758095</v>
      </c>
      <c r="E52" s="10">
        <f>Q52/10000</f>
        <v>0.16378659321923988</v>
      </c>
      <c r="F52" s="8">
        <v>-0.40737270208409299</v>
      </c>
      <c r="G52" s="8">
        <v>1.8947570775875468E-2</v>
      </c>
      <c r="H52" s="8">
        <v>-0.14059711867239755</v>
      </c>
      <c r="I52" s="28">
        <v>8.2021786633588056E-2</v>
      </c>
      <c r="J52" s="10">
        <v>13.218170646026806</v>
      </c>
      <c r="K52" s="10">
        <v>96.405312805168435</v>
      </c>
      <c r="L52" s="10">
        <v>0.45876221807815643</v>
      </c>
      <c r="M52" s="10">
        <v>6.6701054120400532E-2</v>
      </c>
      <c r="N52" s="10">
        <v>0.28527795729619548</v>
      </c>
      <c r="O52" s="10">
        <v>0.33774629560932667</v>
      </c>
      <c r="P52" s="10">
        <v>512.98108443734475</v>
      </c>
      <c r="Q52" s="10">
        <v>1637.8659321923988</v>
      </c>
      <c r="R52" s="10">
        <v>1526.8076518546104</v>
      </c>
      <c r="S52" s="10">
        <v>8.1487562439724465E-3</v>
      </c>
      <c r="T52" s="10">
        <v>8.6329751644963508E-4</v>
      </c>
      <c r="U52" s="10">
        <v>3.0003756452425871E-2</v>
      </c>
      <c r="V52" s="10">
        <v>3.6326263186437203E-2</v>
      </c>
      <c r="W52" s="10">
        <v>6.6659277822019192E-2</v>
      </c>
      <c r="X52" s="10">
        <v>0.60685017265449337</v>
      </c>
      <c r="Y52" s="10">
        <v>1.9992460806067232E-3</v>
      </c>
      <c r="Z52" s="10">
        <v>4.3689362706124847E-6</v>
      </c>
      <c r="AA52" s="10">
        <v>3.0054281880988E-5</v>
      </c>
      <c r="AB52" s="10">
        <v>2.3664542037925648E-5</v>
      </c>
      <c r="AC52" s="10">
        <v>0</v>
      </c>
      <c r="AD52" s="10">
        <v>2.4629253245631571E-2</v>
      </c>
      <c r="AE52" s="10">
        <v>4.5983119798046665</v>
      </c>
      <c r="AF52" s="10">
        <v>4.2468422949323745</v>
      </c>
      <c r="AG52" s="10">
        <v>3.9325820996477763</v>
      </c>
      <c r="AH52" s="10">
        <v>4.0485826653669124</v>
      </c>
      <c r="AI52" s="10">
        <v>160.98089633217597</v>
      </c>
      <c r="AJ52" s="10">
        <v>0.18132685314388625</v>
      </c>
      <c r="AK52" s="10">
        <v>3.4245209612293004</v>
      </c>
      <c r="AL52" s="10">
        <v>6.5243809578330438</v>
      </c>
      <c r="AM52" s="10">
        <v>2.5163289133417606</v>
      </c>
      <c r="AN52" s="10">
        <v>2.8551256440735457</v>
      </c>
      <c r="AO52" s="10">
        <v>0.2431994593372917</v>
      </c>
      <c r="AP52" s="10">
        <v>2.1403404594758095</v>
      </c>
      <c r="AQ52" s="10">
        <v>2.094361841713154</v>
      </c>
      <c r="AR52" s="10">
        <v>9.9713665098654101</v>
      </c>
      <c r="AS52" s="10">
        <v>1.6756402941471098</v>
      </c>
      <c r="AT52" s="10">
        <v>8.9953810924993398</v>
      </c>
      <c r="AU52" s="10">
        <v>9.3562238155596891</v>
      </c>
      <c r="AV52" s="10">
        <v>15.157394558207194</v>
      </c>
      <c r="AW52" s="10">
        <v>20.02963854734876</v>
      </c>
      <c r="AX52" s="10">
        <v>0.51586943494885307</v>
      </c>
      <c r="AY52" s="10">
        <v>0.34286712702217154</v>
      </c>
      <c r="AZ52" s="10">
        <v>0</v>
      </c>
      <c r="BA52" s="5">
        <v>0</v>
      </c>
      <c r="BB52" s="5">
        <v>0</v>
      </c>
      <c r="BC52" s="5">
        <v>0.13134022333998832</v>
      </c>
      <c r="BD52" s="5">
        <v>68.158033722773013</v>
      </c>
      <c r="BE52" s="5">
        <v>18.610360480436288</v>
      </c>
      <c r="BF52" s="5">
        <v>16.450391649040025</v>
      </c>
      <c r="BG52" s="5">
        <v>17.7136448501908</v>
      </c>
      <c r="BH52" s="5">
        <f>AP52/AO52</f>
        <v>8.8007615860172859</v>
      </c>
      <c r="BI52" s="5">
        <f>Q52/P52</f>
        <v>3.1928388431492873</v>
      </c>
      <c r="BJ52" s="5"/>
    </row>
    <row r="53" spans="1:62" x14ac:dyDescent="0.15">
      <c r="A53" s="2" t="s">
        <v>88</v>
      </c>
      <c r="D53" s="10"/>
      <c r="E53" s="10"/>
      <c r="F53" s="8"/>
      <c r="G53" s="29"/>
      <c r="H53" s="8"/>
      <c r="I53" s="29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5"/>
      <c r="BB53" s="5"/>
      <c r="BC53" s="5"/>
      <c r="BD53" s="5"/>
      <c r="BE53" s="5"/>
      <c r="BF53" s="5"/>
      <c r="BG53" s="5"/>
      <c r="BH53" s="5"/>
      <c r="BI53" s="5"/>
      <c r="BJ53" s="5"/>
    </row>
    <row r="54" spans="1:62" x14ac:dyDescent="0.15">
      <c r="A54" s="2" t="s">
        <v>17</v>
      </c>
      <c r="D54" s="10">
        <f>AP54</f>
        <v>0.29641956026622329</v>
      </c>
      <c r="E54" s="10">
        <f>Q54/10000</f>
        <v>13.372025605380593</v>
      </c>
      <c r="F54" s="30" t="s">
        <v>0</v>
      </c>
      <c r="G54" s="29"/>
      <c r="H54" s="30" t="s">
        <v>0</v>
      </c>
      <c r="I54" s="29"/>
      <c r="J54" s="10">
        <v>7.1997735318307834</v>
      </c>
      <c r="K54" s="10">
        <v>15.039839256470509</v>
      </c>
      <c r="L54" s="10">
        <v>1.1945925763475398</v>
      </c>
      <c r="M54" s="10">
        <v>4.6017011772625127E-2</v>
      </c>
      <c r="N54" s="10">
        <v>3.9026266660169173</v>
      </c>
      <c r="O54" s="10">
        <v>3.6744729786215879</v>
      </c>
      <c r="P54" s="10">
        <v>84.615958276412755</v>
      </c>
      <c r="Q54" s="10">
        <v>133720.25605380593</v>
      </c>
      <c r="R54" s="10">
        <v>137056.50463568914</v>
      </c>
      <c r="S54" s="10">
        <v>1.89923437480532</v>
      </c>
      <c r="T54" s="10">
        <v>1.486633522741627</v>
      </c>
      <c r="U54" s="10">
        <v>7.7722238917327005E-4</v>
      </c>
      <c r="V54" s="10">
        <v>7.0624664847811008E-4</v>
      </c>
      <c r="W54" s="10">
        <v>1.2807397962306651E-3</v>
      </c>
      <c r="X54" s="10">
        <v>13.921321581587646</v>
      </c>
      <c r="Y54" s="10">
        <v>1.2075144211552302</v>
      </c>
      <c r="Z54" s="10">
        <v>5.6309194666015499E-6</v>
      </c>
      <c r="AA54" s="10">
        <v>6.4926547061334495E-6</v>
      </c>
      <c r="AB54" s="10">
        <v>0.27468439585013343</v>
      </c>
      <c r="AC54" s="10">
        <v>11.407566039407424</v>
      </c>
      <c r="AD54" s="10">
        <v>1.2073137736938233</v>
      </c>
      <c r="AE54" s="10">
        <v>0</v>
      </c>
      <c r="AF54" s="10">
        <v>0.117932586256966</v>
      </c>
      <c r="AG54" s="10">
        <v>4.9001353524713992E-2</v>
      </c>
      <c r="AH54" s="10">
        <v>0.10611293662728065</v>
      </c>
      <c r="AI54" s="10">
        <v>0</v>
      </c>
      <c r="AJ54" s="10">
        <v>0</v>
      </c>
      <c r="AK54" s="10">
        <v>0</v>
      </c>
      <c r="AL54" s="10">
        <v>2.3170001973734067</v>
      </c>
      <c r="AM54" s="10">
        <v>14.692813419689333</v>
      </c>
      <c r="AN54" s="10">
        <v>18.752509913796533</v>
      </c>
      <c r="AO54" s="10">
        <v>0</v>
      </c>
      <c r="AP54" s="10">
        <v>0.29641956026622329</v>
      </c>
      <c r="AQ54" s="10">
        <v>0.30746359271631662</v>
      </c>
      <c r="AR54" s="10">
        <v>1.5434494371299801</v>
      </c>
      <c r="AS54" s="10">
        <v>27.689231568724068</v>
      </c>
      <c r="AT54" s="10">
        <v>52.373890992245137</v>
      </c>
      <c r="AU54" s="10">
        <v>57.080375136786003</v>
      </c>
      <c r="AV54" s="10">
        <v>0</v>
      </c>
      <c r="AW54" s="10">
        <v>5.8293298557819995</v>
      </c>
      <c r="AX54" s="10">
        <v>13.311965589119133</v>
      </c>
      <c r="AY54" s="10">
        <v>0.16771510657310196</v>
      </c>
      <c r="AZ54" s="10">
        <v>0</v>
      </c>
      <c r="BA54" s="5">
        <v>0.38318395271441463</v>
      </c>
      <c r="BB54" s="5">
        <v>19.797197882341532</v>
      </c>
      <c r="BC54" s="5">
        <v>3.5250332258379933</v>
      </c>
      <c r="BD54" s="5">
        <v>0</v>
      </c>
      <c r="BE54" s="5">
        <v>0</v>
      </c>
      <c r="BF54" s="5">
        <v>0</v>
      </c>
      <c r="BG54" s="5">
        <v>0</v>
      </c>
      <c r="BH54" s="5"/>
      <c r="BI54" s="5"/>
      <c r="BJ54" s="5"/>
    </row>
    <row r="55" spans="1:62" x14ac:dyDescent="0.15"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  <c r="AM55" s="29"/>
      <c r="AN55" s="29"/>
      <c r="AO55" s="29"/>
      <c r="AP55" s="29"/>
      <c r="AQ55" s="29"/>
      <c r="AR55" s="29"/>
      <c r="AS55" s="29"/>
      <c r="AT55" s="29"/>
      <c r="AU55" s="29"/>
      <c r="AV55" s="29"/>
      <c r="AW55" s="29"/>
      <c r="AX55" s="29"/>
      <c r="AY55" s="29"/>
      <c r="AZ55" s="29"/>
    </row>
    <row r="56" spans="1:62" x14ac:dyDescent="0.15">
      <c r="D56" s="31"/>
      <c r="E56" s="10"/>
      <c r="F56" s="30"/>
      <c r="G56" s="29"/>
      <c r="H56" s="30"/>
      <c r="I56" s="29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5"/>
      <c r="BB56" s="5"/>
      <c r="BC56" s="5"/>
      <c r="BD56" s="5"/>
      <c r="BE56" s="5"/>
      <c r="BF56" s="5"/>
      <c r="BG56" s="5"/>
      <c r="BH56" s="5"/>
      <c r="BI56" s="5"/>
      <c r="BJ56" s="5"/>
    </row>
    <row r="57" spans="1:62" x14ac:dyDescent="0.15">
      <c r="C57" s="2" t="s">
        <v>12</v>
      </c>
      <c r="D57" s="10">
        <f>AVERAGE(D4:D47)</f>
        <v>0.63104120472459524</v>
      </c>
      <c r="E57" s="10">
        <f t="shared" ref="E57:G57" si="7">AVERAGE(E4:E47)</f>
        <v>9.6536557015992175E-2</v>
      </c>
      <c r="F57" s="10">
        <f t="shared" si="7"/>
        <v>-3.4598683439080513E-2</v>
      </c>
      <c r="G57" s="10"/>
      <c r="H57" s="10">
        <f t="shared" ref="H57:J57" si="8">AVERAGE(H4:H47)</f>
        <v>-0.29340556818331681</v>
      </c>
      <c r="I57" s="10"/>
      <c r="J57" s="10">
        <f t="shared" si="8"/>
        <v>14.921032932717175</v>
      </c>
      <c r="K57" s="10">
        <f t="shared" ref="K57:BI57" si="9">AVERAGE(K4:K47)</f>
        <v>169.93455789603561</v>
      </c>
      <c r="L57" s="10">
        <f t="shared" si="9"/>
        <v>1.3060514777457253</v>
      </c>
      <c r="M57" s="10">
        <f t="shared" si="9"/>
        <v>1.8852486885578286</v>
      </c>
      <c r="N57" s="10">
        <f t="shared" si="9"/>
        <v>0.27118334340235833</v>
      </c>
      <c r="O57" s="10">
        <f t="shared" si="9"/>
        <v>0.28032643602505558</v>
      </c>
      <c r="P57" s="10">
        <f t="shared" si="9"/>
        <v>391.13175014211691</v>
      </c>
      <c r="Q57" s="10">
        <f t="shared" si="9"/>
        <v>965.3655701599215</v>
      </c>
      <c r="R57" s="10">
        <f t="shared" si="9"/>
        <v>917.28530737204301</v>
      </c>
      <c r="S57" s="10">
        <f t="shared" si="9"/>
        <v>0.19978310322546047</v>
      </c>
      <c r="T57" s="10">
        <f t="shared" si="9"/>
        <v>2.564294373799272E-2</v>
      </c>
      <c r="U57" s="10">
        <f t="shared" si="9"/>
        <v>1.7186810508490916E-2</v>
      </c>
      <c r="V57" s="10">
        <f t="shared" si="9"/>
        <v>2.3935800937885041E-2</v>
      </c>
      <c r="W57" s="10">
        <f t="shared" si="9"/>
        <v>0.27942700941002779</v>
      </c>
      <c r="X57" s="10">
        <f t="shared" si="9"/>
        <v>4.9193276707479052</v>
      </c>
      <c r="Y57" s="10">
        <f t="shared" si="9"/>
        <v>2.9573165931091692E-3</v>
      </c>
      <c r="Z57" s="10">
        <f t="shared" si="9"/>
        <v>6.2813311832034095E-4</v>
      </c>
      <c r="AA57" s="10">
        <f t="shared" si="9"/>
        <v>3.1090551816939134E-4</v>
      </c>
      <c r="AB57" s="10">
        <f t="shared" si="9"/>
        <v>4.4934444252149391E-4</v>
      </c>
      <c r="AC57" s="10">
        <f t="shared" si="9"/>
        <v>4.346265709852355E-3</v>
      </c>
      <c r="AD57" s="10">
        <f t="shared" si="9"/>
        <v>2.2389528176552875E-2</v>
      </c>
      <c r="AE57" s="10">
        <f t="shared" si="9"/>
        <v>1.5054681620617323</v>
      </c>
      <c r="AF57" s="10">
        <f t="shared" si="9"/>
        <v>13.295536000274238</v>
      </c>
      <c r="AG57" s="10">
        <f t="shared" si="9"/>
        <v>11.823183751655817</v>
      </c>
      <c r="AH57" s="10">
        <f t="shared" si="9"/>
        <v>13.007410383560492</v>
      </c>
      <c r="AI57" s="10">
        <f t="shared" si="9"/>
        <v>259.9163602828275</v>
      </c>
      <c r="AJ57" s="10">
        <f t="shared" si="9"/>
        <v>0.25228598119286905</v>
      </c>
      <c r="AK57" s="10">
        <f t="shared" si="9"/>
        <v>3.6937103795856285</v>
      </c>
      <c r="AL57" s="10">
        <f t="shared" si="9"/>
        <v>4.385311774571762</v>
      </c>
      <c r="AM57" s="10">
        <f t="shared" si="9"/>
        <v>2.8754433608982848</v>
      </c>
      <c r="AN57" s="10">
        <f t="shared" si="9"/>
        <v>3.2786902754649945</v>
      </c>
      <c r="AO57" s="10">
        <f t="shared" si="9"/>
        <v>0.17245386151579678</v>
      </c>
      <c r="AP57" s="10">
        <f t="shared" si="9"/>
        <v>0.63104120472459524</v>
      </c>
      <c r="AQ57" s="10">
        <f t="shared" si="9"/>
        <v>0.62966303187897144</v>
      </c>
      <c r="AR57" s="10">
        <f t="shared" si="9"/>
        <v>5.1457981926935608</v>
      </c>
      <c r="AS57" s="10">
        <f t="shared" si="9"/>
        <v>5.216830738497416</v>
      </c>
      <c r="AT57" s="10">
        <f t="shared" si="9"/>
        <v>15.17162819528682</v>
      </c>
      <c r="AU57" s="10">
        <f t="shared" si="9"/>
        <v>15.704283748883411</v>
      </c>
      <c r="AV57" s="10">
        <f t="shared" si="9"/>
        <v>64.255580200502195</v>
      </c>
      <c r="AW57" s="10">
        <f t="shared" si="9"/>
        <v>38.806910535735888</v>
      </c>
      <c r="AX57" s="10">
        <f t="shared" si="9"/>
        <v>0.67869224762188329</v>
      </c>
      <c r="AY57" s="10">
        <f t="shared" si="9"/>
        <v>0.39498964709090584</v>
      </c>
      <c r="AZ57" s="10">
        <f t="shared" si="9"/>
        <v>0.11979624362064456</v>
      </c>
      <c r="BA57" s="10">
        <f t="shared" si="9"/>
        <v>0.13287791822903569</v>
      </c>
      <c r="BB57" s="10">
        <f t="shared" si="9"/>
        <v>0.21775030418055019</v>
      </c>
      <c r="BC57" s="10">
        <f t="shared" si="9"/>
        <v>0.31840650220177191</v>
      </c>
      <c r="BD57" s="10">
        <f t="shared" si="9"/>
        <v>15.007804807621191</v>
      </c>
      <c r="BE57" s="10">
        <f t="shared" si="9"/>
        <v>14.428385745517284</v>
      </c>
      <c r="BF57" s="10">
        <f t="shared" si="9"/>
        <v>12.813882922077896</v>
      </c>
      <c r="BG57" s="10">
        <f t="shared" si="9"/>
        <v>13.84709861641112</v>
      </c>
      <c r="BH57" s="10"/>
      <c r="BI57" s="10"/>
      <c r="BJ57" s="5"/>
    </row>
    <row r="58" spans="1:62" x14ac:dyDescent="0.15">
      <c r="C58" s="2" t="s">
        <v>13</v>
      </c>
      <c r="D58" s="10">
        <f>STDEV(D4:D47)</f>
        <v>0.96836490619973425</v>
      </c>
      <c r="E58" s="10">
        <f t="shared" ref="E58:G58" si="10">STDEV(E4:E47)</f>
        <v>9.802298949144711E-2</v>
      </c>
      <c r="F58" s="10">
        <f t="shared" si="10"/>
        <v>0.25931925343698914</v>
      </c>
      <c r="G58" s="10"/>
      <c r="H58" s="10">
        <f t="shared" ref="H58:J58" si="11">STDEV(H4:H47)</f>
        <v>0.67788035517224354</v>
      </c>
      <c r="I58" s="10"/>
      <c r="J58" s="10">
        <f t="shared" si="11"/>
        <v>11.880090020370336</v>
      </c>
      <c r="K58" s="10">
        <f t="shared" ref="K58:BI58" si="12">STDEV(K4:K47)</f>
        <v>70.041457300983183</v>
      </c>
      <c r="L58" s="10">
        <f t="shared" si="12"/>
        <v>0.76378728502475224</v>
      </c>
      <c r="M58" s="10">
        <f t="shared" si="12"/>
        <v>1.3645532285001067</v>
      </c>
      <c r="N58" s="10">
        <f t="shared" si="12"/>
        <v>0.16254915857396646</v>
      </c>
      <c r="O58" s="10">
        <f t="shared" si="12"/>
        <v>0.16415049820255939</v>
      </c>
      <c r="P58" s="10">
        <f t="shared" si="12"/>
        <v>162.59935698840019</v>
      </c>
      <c r="Q58" s="10">
        <f t="shared" si="12"/>
        <v>980.2298949144714</v>
      </c>
      <c r="R58" s="10">
        <f t="shared" si="12"/>
        <v>960.37319861077003</v>
      </c>
      <c r="S58" s="10">
        <f t="shared" si="12"/>
        <v>0.30074001121909472</v>
      </c>
      <c r="T58" s="10">
        <f t="shared" si="12"/>
        <v>4.697556320527848E-2</v>
      </c>
      <c r="U58" s="10">
        <f t="shared" si="12"/>
        <v>1.3892073922959058E-2</v>
      </c>
      <c r="V58" s="10">
        <f t="shared" si="12"/>
        <v>1.6932038943531506E-2</v>
      </c>
      <c r="W58" s="10">
        <f t="shared" si="12"/>
        <v>0.29919799813582665</v>
      </c>
      <c r="X58" s="10">
        <f t="shared" si="12"/>
        <v>2.3402082072370325</v>
      </c>
      <c r="Y58" s="10">
        <f t="shared" si="12"/>
        <v>5.6892883398216715E-3</v>
      </c>
      <c r="Z58" s="10">
        <f t="shared" si="12"/>
        <v>3.5774459820333924E-3</v>
      </c>
      <c r="AA58" s="10">
        <f t="shared" si="12"/>
        <v>8.157113989876643E-4</v>
      </c>
      <c r="AB58" s="10">
        <f t="shared" si="12"/>
        <v>1.2161486309227186E-3</v>
      </c>
      <c r="AC58" s="10">
        <f t="shared" si="12"/>
        <v>2.3494617946959933E-2</v>
      </c>
      <c r="AD58" s="10">
        <f t="shared" si="12"/>
        <v>1.6143753310216353E-2</v>
      </c>
      <c r="AE58" s="10">
        <f t="shared" si="12"/>
        <v>1.2979853476756271</v>
      </c>
      <c r="AF58" s="10">
        <f t="shared" si="12"/>
        <v>6.432405872832633</v>
      </c>
      <c r="AG58" s="10">
        <f t="shared" si="12"/>
        <v>5.7132403489341019</v>
      </c>
      <c r="AH58" s="10">
        <f t="shared" si="12"/>
        <v>6.3673420156154741</v>
      </c>
      <c r="AI58" s="10">
        <f t="shared" si="12"/>
        <v>71.469803698676898</v>
      </c>
      <c r="AJ58" s="10">
        <f t="shared" si="12"/>
        <v>3.3697932093924472E-2</v>
      </c>
      <c r="AK58" s="10">
        <f t="shared" si="12"/>
        <v>1.0496821927883624</v>
      </c>
      <c r="AL58" s="10">
        <f t="shared" si="12"/>
        <v>0.77916304332666952</v>
      </c>
      <c r="AM58" s="10">
        <f t="shared" si="12"/>
        <v>0.40920403851411546</v>
      </c>
      <c r="AN58" s="10">
        <f t="shared" si="12"/>
        <v>0.54511547200221955</v>
      </c>
      <c r="AO58" s="10">
        <f t="shared" si="12"/>
        <v>0.54111006718793064</v>
      </c>
      <c r="AP58" s="10">
        <f t="shared" si="12"/>
        <v>0.96836490619973425</v>
      </c>
      <c r="AQ58" s="10">
        <f t="shared" si="12"/>
        <v>0.99881233937274816</v>
      </c>
      <c r="AR58" s="10">
        <f t="shared" si="12"/>
        <v>4.9430920264756866</v>
      </c>
      <c r="AS58" s="10">
        <f t="shared" si="12"/>
        <v>1.8799383965327032</v>
      </c>
      <c r="AT58" s="10">
        <f t="shared" si="12"/>
        <v>5.2867740391266116</v>
      </c>
      <c r="AU58" s="10">
        <f t="shared" si="12"/>
        <v>5.4641013401674741</v>
      </c>
      <c r="AV58" s="10">
        <f t="shared" si="12"/>
        <v>26.067664686481873</v>
      </c>
      <c r="AW58" s="10">
        <f t="shared" si="12"/>
        <v>132.23588227180883</v>
      </c>
      <c r="AX58" s="10">
        <f t="shared" si="12"/>
        <v>0.79146697616922235</v>
      </c>
      <c r="AY58" s="10">
        <f t="shared" si="12"/>
        <v>0.25859033158430389</v>
      </c>
      <c r="AZ58" s="10">
        <f t="shared" si="12"/>
        <v>5.60810433408152E-2</v>
      </c>
      <c r="BA58" s="10">
        <f t="shared" si="12"/>
        <v>6.3303419384144091E-2</v>
      </c>
      <c r="BB58" s="10">
        <f t="shared" si="12"/>
        <v>0.80661487573476764</v>
      </c>
      <c r="BC58" s="10">
        <f t="shared" si="12"/>
        <v>1.0536476246465245</v>
      </c>
      <c r="BD58" s="10">
        <f t="shared" si="12"/>
        <v>14.535194320949246</v>
      </c>
      <c r="BE58" s="10">
        <f t="shared" si="12"/>
        <v>4.1123682489686972</v>
      </c>
      <c r="BF58" s="10">
        <f t="shared" si="12"/>
        <v>3.5909182010371818</v>
      </c>
      <c r="BG58" s="10">
        <f t="shared" si="12"/>
        <v>3.8468478536871964</v>
      </c>
      <c r="BH58" s="10"/>
      <c r="BI58" s="10"/>
      <c r="BJ58" s="5"/>
    </row>
    <row r="59" spans="1:62" x14ac:dyDescent="0.15">
      <c r="C59" s="2" t="s">
        <v>18</v>
      </c>
      <c r="D59" s="13">
        <f>MIN(D4:D47)</f>
        <v>0.16030751535331328</v>
      </c>
      <c r="E59" s="13">
        <f t="shared" ref="E59:G59" si="13">MIN(E4:E47)</f>
        <v>9.8354087614379287E-3</v>
      </c>
      <c r="F59" s="13">
        <f t="shared" si="13"/>
        <v>-1.3307113891215527</v>
      </c>
      <c r="G59" s="13"/>
      <c r="H59" s="13">
        <f t="shared" ref="H59:J59" si="14">MIN(H4:H47)</f>
        <v>-1.6392765755376182</v>
      </c>
      <c r="I59" s="13"/>
      <c r="J59" s="13">
        <f t="shared" si="14"/>
        <v>0.190348160826082</v>
      </c>
      <c r="K59" s="13">
        <f t="shared" ref="K59:BI59" si="15">MIN(K4:K47)</f>
        <v>81.105030149552562</v>
      </c>
      <c r="L59" s="13">
        <f t="shared" si="15"/>
        <v>3.4078710236223622E-2</v>
      </c>
      <c r="M59" s="13">
        <f t="shared" si="15"/>
        <v>3.1266013397423863E-3</v>
      </c>
      <c r="N59" s="13">
        <f t="shared" si="15"/>
        <v>1.2752367787427044E-2</v>
      </c>
      <c r="O59" s="13">
        <f t="shared" si="15"/>
        <v>1.0582048833793767E-2</v>
      </c>
      <c r="P59" s="13">
        <f t="shared" si="15"/>
        <v>158.91244491436271</v>
      </c>
      <c r="Q59" s="13">
        <f t="shared" si="15"/>
        <v>98.354087614379281</v>
      </c>
      <c r="R59" s="13">
        <f t="shared" si="15"/>
        <v>92.44975202374043</v>
      </c>
      <c r="S59" s="13">
        <f t="shared" si="15"/>
        <v>1.9568868665968498E-5</v>
      </c>
      <c r="T59" s="13">
        <f t="shared" si="15"/>
        <v>0</v>
      </c>
      <c r="U59" s="13">
        <f t="shared" si="15"/>
        <v>0</v>
      </c>
      <c r="V59" s="13">
        <f t="shared" si="15"/>
        <v>1.0574094560095713E-3</v>
      </c>
      <c r="W59" s="13">
        <f t="shared" si="15"/>
        <v>4.4091268446434751E-3</v>
      </c>
      <c r="X59" s="13">
        <f t="shared" si="15"/>
        <v>0.21665716950847669</v>
      </c>
      <c r="Y59" s="13">
        <f t="shared" si="15"/>
        <v>0</v>
      </c>
      <c r="Z59" s="13">
        <f t="shared" si="15"/>
        <v>0</v>
      </c>
      <c r="AA59" s="13">
        <f t="shared" si="15"/>
        <v>0</v>
      </c>
      <c r="AB59" s="13">
        <f t="shared" si="15"/>
        <v>0</v>
      </c>
      <c r="AC59" s="13">
        <f t="shared" si="15"/>
        <v>0</v>
      </c>
      <c r="AD59" s="13">
        <f t="shared" si="15"/>
        <v>7.6458753912946379E-4</v>
      </c>
      <c r="AE59" s="13">
        <f t="shared" si="15"/>
        <v>2.94720223076867E-2</v>
      </c>
      <c r="AF59" s="13">
        <f t="shared" si="15"/>
        <v>0.33779311902239317</v>
      </c>
      <c r="AG59" s="13">
        <f t="shared" si="15"/>
        <v>0.3204532049784361</v>
      </c>
      <c r="AH59" s="13">
        <f t="shared" si="15"/>
        <v>0.3211552342293213</v>
      </c>
      <c r="AI59" s="13">
        <f t="shared" si="15"/>
        <v>86.116221499888283</v>
      </c>
      <c r="AJ59" s="13">
        <f t="shared" si="15"/>
        <v>0.18267467162289702</v>
      </c>
      <c r="AK59" s="13">
        <f t="shared" si="15"/>
        <v>2.0159031380449903</v>
      </c>
      <c r="AL59" s="13">
        <f t="shared" si="15"/>
        <v>2.8796553452377407</v>
      </c>
      <c r="AM59" s="13">
        <f t="shared" si="15"/>
        <v>1.9400924217592128</v>
      </c>
      <c r="AN59" s="13">
        <f t="shared" si="15"/>
        <v>2.1459571367748627</v>
      </c>
      <c r="AO59" s="13">
        <f t="shared" si="15"/>
        <v>6.303877098880791E-3</v>
      </c>
      <c r="AP59" s="13">
        <f t="shared" si="15"/>
        <v>0.16030751535331328</v>
      </c>
      <c r="AQ59" s="13">
        <f t="shared" si="15"/>
        <v>0.15858628439813188</v>
      </c>
      <c r="AR59" s="13">
        <f t="shared" si="15"/>
        <v>1.537948969923052</v>
      </c>
      <c r="AS59" s="13">
        <f t="shared" si="15"/>
        <v>2.6686519750139146</v>
      </c>
      <c r="AT59" s="13">
        <f t="shared" si="15"/>
        <v>0.46357482721292115</v>
      </c>
      <c r="AU59" s="13">
        <f t="shared" si="15"/>
        <v>0.58790759831292805</v>
      </c>
      <c r="AV59" s="13">
        <f t="shared" si="15"/>
        <v>25.596274075271236</v>
      </c>
      <c r="AW59" s="13">
        <f t="shared" si="15"/>
        <v>1.502933988333216</v>
      </c>
      <c r="AX59" s="13">
        <f t="shared" si="15"/>
        <v>6.1190819490136154E-2</v>
      </c>
      <c r="AY59" s="13">
        <f t="shared" si="15"/>
        <v>7.7178516345598427E-2</v>
      </c>
      <c r="AZ59" s="13">
        <f t="shared" si="15"/>
        <v>3.755271618101708E-3</v>
      </c>
      <c r="BA59" s="13">
        <f t="shared" si="15"/>
        <v>9.229599893134828E-3</v>
      </c>
      <c r="BB59" s="13">
        <f t="shared" si="15"/>
        <v>0</v>
      </c>
      <c r="BC59" s="13">
        <f t="shared" si="15"/>
        <v>1.695294027012079E-2</v>
      </c>
      <c r="BD59" s="13">
        <f t="shared" si="15"/>
        <v>3.9638359192597998</v>
      </c>
      <c r="BE59" s="13">
        <f t="shared" si="15"/>
        <v>8.1485333474637933</v>
      </c>
      <c r="BF59" s="13">
        <f t="shared" si="15"/>
        <v>7.6552385996773573</v>
      </c>
      <c r="BG59" s="13">
        <f t="shared" si="15"/>
        <v>8.4656663480427774</v>
      </c>
      <c r="BH59" s="13"/>
      <c r="BI59" s="13"/>
      <c r="BJ59" s="5"/>
    </row>
    <row r="60" spans="1:62" x14ac:dyDescent="0.15">
      <c r="C60" s="2" t="s">
        <v>19</v>
      </c>
      <c r="D60" s="14">
        <f>MAX(D4:D47)</f>
        <v>5.555021577454915</v>
      </c>
      <c r="E60" s="14">
        <f t="shared" ref="E60:G60" si="16">MAX(E4:E47)</f>
        <v>0.49416650938748946</v>
      </c>
      <c r="F60" s="14">
        <f t="shared" si="16"/>
        <v>0.31164041037053575</v>
      </c>
      <c r="G60" s="14"/>
      <c r="H60" s="14">
        <f t="shared" ref="H60:J60" si="17">MAX(H4:H47)</f>
        <v>1.7346760581412231</v>
      </c>
      <c r="I60" s="14"/>
      <c r="J60" s="14">
        <f t="shared" si="17"/>
        <v>43.922947916150491</v>
      </c>
      <c r="K60" s="14">
        <f t="shared" ref="K60:BI60" si="18">MAX(K4:K47)</f>
        <v>456.07025495247564</v>
      </c>
      <c r="L60" s="14">
        <f t="shared" si="18"/>
        <v>3.1679735356035277</v>
      </c>
      <c r="M60" s="14">
        <f t="shared" si="18"/>
        <v>5.1467872947152449</v>
      </c>
      <c r="N60" s="14">
        <f t="shared" si="18"/>
        <v>0.69762597945637939</v>
      </c>
      <c r="O60" s="14">
        <f t="shared" si="18"/>
        <v>0.69430961881002828</v>
      </c>
      <c r="P60" s="14">
        <f t="shared" si="18"/>
        <v>959.35178042874941</v>
      </c>
      <c r="Q60" s="14">
        <f t="shared" si="18"/>
        <v>4941.6650938748944</v>
      </c>
      <c r="R60" s="14">
        <f t="shared" si="18"/>
        <v>4965.9276873529907</v>
      </c>
      <c r="S60" s="14">
        <f t="shared" si="18"/>
        <v>1.5846122307985713</v>
      </c>
      <c r="T60" s="14">
        <f t="shared" si="18"/>
        <v>0.27578013202667545</v>
      </c>
      <c r="U60" s="14">
        <f t="shared" si="18"/>
        <v>6.6381796425179065E-2</v>
      </c>
      <c r="V60" s="14">
        <f t="shared" si="18"/>
        <v>8.0664410120530841E-2</v>
      </c>
      <c r="W60" s="14">
        <f t="shared" si="18"/>
        <v>1.2479772976394976</v>
      </c>
      <c r="X60" s="14">
        <f t="shared" si="18"/>
        <v>9.6853176971438106</v>
      </c>
      <c r="Y60" s="14">
        <f t="shared" si="18"/>
        <v>2.5149706486108887E-2</v>
      </c>
      <c r="Z60" s="14">
        <f t="shared" si="18"/>
        <v>2.2321394395450417E-2</v>
      </c>
      <c r="AA60" s="14">
        <f t="shared" si="18"/>
        <v>5.0654876548107061E-3</v>
      </c>
      <c r="AB60" s="14">
        <f t="shared" si="18"/>
        <v>6.2995417917705325E-3</v>
      </c>
      <c r="AC60" s="14">
        <f t="shared" si="18"/>
        <v>0.14561354269609819</v>
      </c>
      <c r="AD60" s="14">
        <f t="shared" si="18"/>
        <v>7.054060500886207E-2</v>
      </c>
      <c r="AE60" s="14">
        <f t="shared" si="18"/>
        <v>6.0847932989102418</v>
      </c>
      <c r="AF60" s="14">
        <f t="shared" si="18"/>
        <v>21.839316954742404</v>
      </c>
      <c r="AG60" s="14">
        <f t="shared" si="18"/>
        <v>19.207336156844637</v>
      </c>
      <c r="AH60" s="14">
        <f t="shared" si="18"/>
        <v>22.006678191982406</v>
      </c>
      <c r="AI60" s="14">
        <f t="shared" si="18"/>
        <v>376.85519297291768</v>
      </c>
      <c r="AJ60" s="14">
        <f t="shared" si="18"/>
        <v>0.33560250086189342</v>
      </c>
      <c r="AK60" s="14">
        <f t="shared" si="18"/>
        <v>6.0948223821350487</v>
      </c>
      <c r="AL60" s="14">
        <f t="shared" si="18"/>
        <v>6.661762060814203</v>
      </c>
      <c r="AM60" s="14">
        <f t="shared" si="18"/>
        <v>3.9514340650953015</v>
      </c>
      <c r="AN60" s="14">
        <f t="shared" si="18"/>
        <v>4.8775730489399294</v>
      </c>
      <c r="AO60" s="14">
        <f t="shared" si="18"/>
        <v>2.8919917820922181</v>
      </c>
      <c r="AP60" s="14">
        <f t="shared" si="18"/>
        <v>5.555021577454915</v>
      </c>
      <c r="AQ60" s="14">
        <f t="shared" si="18"/>
        <v>5.6531368120681016</v>
      </c>
      <c r="AR60" s="14">
        <f t="shared" si="18"/>
        <v>29.839329794746074</v>
      </c>
      <c r="AS60" s="14">
        <f t="shared" si="18"/>
        <v>11.836611580349418</v>
      </c>
      <c r="AT60" s="14">
        <f t="shared" si="18"/>
        <v>24.768684724058726</v>
      </c>
      <c r="AU60" s="14">
        <f t="shared" si="18"/>
        <v>25.634141944820502</v>
      </c>
      <c r="AV60" s="14">
        <f t="shared" si="18"/>
        <v>157.59673543615435</v>
      </c>
      <c r="AW60" s="14">
        <f t="shared" si="18"/>
        <v>709.82835122136112</v>
      </c>
      <c r="AX60" s="14">
        <f t="shared" si="18"/>
        <v>3.3543401789785139</v>
      </c>
      <c r="AY60" s="14">
        <f t="shared" si="18"/>
        <v>1.8569844548556078</v>
      </c>
      <c r="AZ60" s="14">
        <f t="shared" si="18"/>
        <v>0.23199751682868319</v>
      </c>
      <c r="BA60" s="14">
        <f t="shared" si="18"/>
        <v>0.34004696247176608</v>
      </c>
      <c r="BB60" s="14">
        <f t="shared" si="18"/>
        <v>5.1442044730296423</v>
      </c>
      <c r="BC60" s="14">
        <f t="shared" si="18"/>
        <v>6.8040858750454065</v>
      </c>
      <c r="BD60" s="14">
        <f t="shared" si="18"/>
        <v>69.566937944188297</v>
      </c>
      <c r="BE60" s="14">
        <f t="shared" si="18"/>
        <v>24.012911663147122</v>
      </c>
      <c r="BF60" s="14">
        <f t="shared" si="18"/>
        <v>21.771767179539058</v>
      </c>
      <c r="BG60" s="14">
        <f t="shared" si="18"/>
        <v>23.057548054790324</v>
      </c>
      <c r="BH60" s="14"/>
      <c r="BI60" s="14"/>
      <c r="BJ60" s="5"/>
    </row>
    <row r="61" spans="1:62" x14ac:dyDescent="0.15">
      <c r="D61" s="5"/>
      <c r="G61" s="1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</row>
    <row r="62" spans="1:62" x14ac:dyDescent="0.15">
      <c r="AG62" s="3" t="s">
        <v>29</v>
      </c>
      <c r="AH62" s="3" t="s">
        <v>30</v>
      </c>
    </row>
    <row r="63" spans="1:62" x14ac:dyDescent="0.15">
      <c r="AG63" s="5">
        <v>72.754057281990498</v>
      </c>
      <c r="AH63" s="5">
        <v>72.927367472628305</v>
      </c>
    </row>
    <row r="65" spans="30:62" x14ac:dyDescent="0.15">
      <c r="AG65" s="5">
        <v>0</v>
      </c>
      <c r="AH65" s="5">
        <v>0</v>
      </c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</row>
    <row r="66" spans="30:62" x14ac:dyDescent="0.15">
      <c r="AD66" s="5"/>
      <c r="AE66" s="5"/>
    </row>
    <row r="68" spans="30:62" x14ac:dyDescent="0.15">
      <c r="AD68" s="5"/>
      <c r="AE68" s="5"/>
    </row>
    <row r="69" spans="30:62" x14ac:dyDescent="0.15">
      <c r="AD69" s="5"/>
      <c r="AE69" s="5"/>
    </row>
    <row r="70" spans="30:62" x14ac:dyDescent="0.15">
      <c r="AD70" s="5"/>
      <c r="AE70" s="5"/>
    </row>
    <row r="71" spans="30:62" x14ac:dyDescent="0.15">
      <c r="AD71" s="5"/>
      <c r="AE71" s="5"/>
    </row>
    <row r="72" spans="30:62" x14ac:dyDescent="0.15">
      <c r="AD72" s="5"/>
      <c r="AE72" s="5"/>
    </row>
    <row r="73" spans="30:62" x14ac:dyDescent="0.15">
      <c r="AD73" s="5"/>
      <c r="AE73" s="5"/>
    </row>
    <row r="74" spans="30:62" x14ac:dyDescent="0.15">
      <c r="AD74" s="5"/>
      <c r="AE74" s="5"/>
    </row>
    <row r="75" spans="30:62" x14ac:dyDescent="0.15">
      <c r="AD75" s="5"/>
      <c r="AE75" s="5"/>
    </row>
  </sheetData>
  <mergeCells count="5">
    <mergeCell ref="J1:Y1"/>
    <mergeCell ref="Z1:AP1"/>
    <mergeCell ref="AR1:BE1"/>
    <mergeCell ref="F1:I1"/>
    <mergeCell ref="D1:E1"/>
  </mergeCells>
  <phoneticPr fontId="6" type="noConversion"/>
  <pageMargins left="0.25" right="0.25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go Fagna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Ordonez</dc:creator>
  <cp:lastModifiedBy>Luis Ordoñez</cp:lastModifiedBy>
  <cp:lastPrinted>2020-05-01T14:52:53Z</cp:lastPrinted>
  <dcterms:created xsi:type="dcterms:W3CDTF">2019-11-13T14:44:04Z</dcterms:created>
  <dcterms:modified xsi:type="dcterms:W3CDTF">2021-04-21T12:45:37Z</dcterms:modified>
</cp:coreProperties>
</file>